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angcheng/Documents/2022黄成/文章材料/投稿阶段/Communications biology 投稿/二修/Comm. Bio. 返修/"/>
    </mc:Choice>
  </mc:AlternateContent>
  <xr:revisionPtr revIDLastSave="0" documentId="13_ncr:1_{AAA1F0D0-9F77-644C-883A-E143100702D4}" xr6:coauthVersionLast="47" xr6:coauthVersionMax="47" xr10:uidLastSave="{00000000-0000-0000-0000-000000000000}"/>
  <bookViews>
    <workbookView xWindow="3080" yWindow="760" windowWidth="27160" windowHeight="17260" activeTab="6" xr2:uid="{69357978-4B85-BD48-BAB7-2C0CA68BB547}"/>
  </bookViews>
  <sheets>
    <sheet name="Fig.5" sheetId="2" r:id="rId1"/>
    <sheet name="Fig.6" sheetId="1" r:id="rId2"/>
    <sheet name="Fig.7" sheetId="3" r:id="rId3"/>
    <sheet name="Supplementary Figure 5" sheetId="7" r:id="rId4"/>
    <sheet name="Supplementary Figure 6" sheetId="8" r:id="rId5"/>
    <sheet name="Supplementary Figure 8" sheetId="4" r:id="rId6"/>
    <sheet name="Supplementary Figure 9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1" i="3" l="1"/>
  <c r="P41" i="3"/>
  <c r="Q41" i="3"/>
  <c r="R41" i="3"/>
  <c r="S41" i="3"/>
  <c r="AE41" i="3" s="1"/>
  <c r="T41" i="3"/>
  <c r="U41" i="3"/>
  <c r="AF41" i="3" s="1"/>
  <c r="V41" i="3"/>
  <c r="W41" i="3"/>
  <c r="X41" i="3"/>
  <c r="Y41" i="3"/>
  <c r="Z41" i="3"/>
  <c r="AD41" i="3"/>
  <c r="AG41" i="3"/>
  <c r="O42" i="3"/>
  <c r="P42" i="3"/>
  <c r="Q42" i="3"/>
  <c r="AD42" i="3" s="1"/>
  <c r="R42" i="3"/>
  <c r="AE42" i="3" s="1"/>
  <c r="S42" i="3"/>
  <c r="T42" i="3"/>
  <c r="U42" i="3"/>
  <c r="V42" i="3"/>
  <c r="W42" i="3"/>
  <c r="X42" i="3"/>
  <c r="Y42" i="3"/>
  <c r="AG42" i="3" s="1"/>
  <c r="Z42" i="3"/>
  <c r="AF42" i="3"/>
  <c r="O43" i="3"/>
  <c r="AD43" i="3" s="1"/>
  <c r="P43" i="3"/>
  <c r="Q43" i="3"/>
  <c r="R43" i="3"/>
  <c r="S43" i="3"/>
  <c r="T43" i="3"/>
  <c r="U43" i="3"/>
  <c r="AF43" i="3" s="1"/>
  <c r="V43" i="3"/>
  <c r="W43" i="3"/>
  <c r="X43" i="3"/>
  <c r="AG43" i="3" s="1"/>
  <c r="Y43" i="3"/>
  <c r="Z43" i="3"/>
  <c r="AE43" i="3"/>
  <c r="O44" i="3"/>
  <c r="P44" i="3"/>
  <c r="Q44" i="3"/>
  <c r="AD44" i="3" s="1"/>
  <c r="R44" i="3"/>
  <c r="S44" i="3"/>
  <c r="T44" i="3"/>
  <c r="U44" i="3"/>
  <c r="V44" i="3"/>
  <c r="W44" i="3"/>
  <c r="X44" i="3"/>
  <c r="Y44" i="3"/>
  <c r="Z44" i="3"/>
  <c r="AE44" i="3"/>
  <c r="AF44" i="3"/>
  <c r="AG44" i="3"/>
  <c r="O45" i="3"/>
  <c r="P45" i="3"/>
  <c r="Q45" i="3"/>
  <c r="R45" i="3"/>
  <c r="AE45" i="3" s="1"/>
  <c r="S45" i="3"/>
  <c r="T45" i="3"/>
  <c r="U45" i="3"/>
  <c r="V45" i="3"/>
  <c r="AF45" i="3" s="1"/>
  <c r="W45" i="3"/>
  <c r="X45" i="3"/>
  <c r="AG45" i="3" s="1"/>
  <c r="Y45" i="3"/>
  <c r="Z45" i="3"/>
  <c r="AD45" i="3"/>
  <c r="O46" i="3"/>
  <c r="P46" i="3"/>
  <c r="Q46" i="3"/>
  <c r="AD46" i="3" s="1"/>
  <c r="R46" i="3"/>
  <c r="AE46" i="3" s="1"/>
  <c r="S46" i="3"/>
  <c r="T46" i="3"/>
  <c r="U46" i="3"/>
  <c r="V46" i="3"/>
  <c r="W46" i="3"/>
  <c r="X46" i="3"/>
  <c r="Y46" i="3"/>
  <c r="Z46" i="3"/>
  <c r="AF46" i="3"/>
  <c r="AG46" i="3"/>
  <c r="O47" i="3"/>
  <c r="AD47" i="3" s="1"/>
  <c r="P47" i="3"/>
  <c r="Q47" i="3"/>
  <c r="R47" i="3"/>
  <c r="S47" i="3"/>
  <c r="AE47" i="3" s="1"/>
  <c r="T47" i="3"/>
  <c r="U47" i="3"/>
  <c r="AF47" i="3" s="1"/>
  <c r="V47" i="3"/>
  <c r="W47" i="3"/>
  <c r="X47" i="3"/>
  <c r="AG47" i="3" s="1"/>
  <c r="Y47" i="3"/>
  <c r="Z47" i="3"/>
  <c r="AD52" i="3"/>
  <c r="AE52" i="3"/>
  <c r="AF52" i="3"/>
  <c r="AG52" i="3"/>
  <c r="AD53" i="3"/>
  <c r="AE53" i="3"/>
  <c r="AF53" i="3"/>
  <c r="AG53" i="3"/>
  <c r="AD54" i="3"/>
  <c r="AE54" i="3"/>
  <c r="AF54" i="3"/>
  <c r="AG54" i="3"/>
  <c r="AD55" i="3"/>
  <c r="AE55" i="3"/>
  <c r="AF55" i="3"/>
  <c r="AG55" i="3"/>
  <c r="AD56" i="3"/>
  <c r="AE56" i="3"/>
  <c r="AF56" i="3"/>
  <c r="AG56" i="3"/>
  <c r="AD57" i="3"/>
  <c r="AE57" i="3"/>
  <c r="AF57" i="3"/>
  <c r="AG57" i="3"/>
  <c r="AD58" i="3"/>
  <c r="AE58" i="3"/>
  <c r="AF58" i="3"/>
  <c r="AG58" i="3"/>
  <c r="AD59" i="3"/>
  <c r="AE59" i="3"/>
  <c r="AF59" i="3"/>
  <c r="AG59" i="3"/>
  <c r="AH16" i="4"/>
  <c r="AG16" i="4"/>
  <c r="AF16" i="4"/>
  <c r="AE16" i="4"/>
  <c r="AE22" i="4"/>
  <c r="AF22" i="4"/>
  <c r="AG22" i="4"/>
  <c r="AH22" i="4"/>
  <c r="AH21" i="4"/>
  <c r="AG21" i="4"/>
  <c r="AF21" i="4"/>
  <c r="AE21" i="4"/>
  <c r="AH20" i="4"/>
  <c r="AG20" i="4"/>
  <c r="AF20" i="4"/>
  <c r="AE20" i="4"/>
  <c r="AH19" i="4"/>
  <c r="AG19" i="4"/>
  <c r="AF19" i="4"/>
  <c r="AE19" i="4"/>
  <c r="AH18" i="4"/>
  <c r="AG18" i="4"/>
  <c r="AF18" i="4"/>
  <c r="AE18" i="4"/>
  <c r="AH17" i="4"/>
  <c r="AG17" i="4"/>
  <c r="AF17" i="4"/>
  <c r="AE17" i="4"/>
  <c r="AE7" i="4"/>
  <c r="AF7" i="4"/>
  <c r="AG7" i="4"/>
  <c r="AH7" i="4"/>
  <c r="AE8" i="4"/>
  <c r="AF8" i="4"/>
  <c r="AG8" i="4"/>
  <c r="AH8" i="4"/>
  <c r="AE9" i="4"/>
  <c r="AF9" i="4"/>
  <c r="AG9" i="4"/>
  <c r="AH9" i="4"/>
  <c r="AE10" i="4"/>
  <c r="AF10" i="4"/>
  <c r="AG10" i="4"/>
  <c r="AH10" i="4"/>
  <c r="AE11" i="4"/>
  <c r="AF11" i="4"/>
  <c r="AG11" i="4"/>
  <c r="AH11" i="4"/>
  <c r="AH6" i="4"/>
  <c r="AG6" i="4"/>
  <c r="AF6" i="4"/>
  <c r="AE6" i="4"/>
  <c r="AG18" i="2"/>
  <c r="AF18" i="2"/>
  <c r="AE18" i="2"/>
  <c r="AD18" i="2"/>
  <c r="AF8" i="2"/>
  <c r="AG6" i="2"/>
  <c r="AF6" i="2"/>
  <c r="AE6" i="2"/>
  <c r="AD6" i="2"/>
  <c r="AG15" i="6"/>
  <c r="AF15" i="6"/>
  <c r="AE15" i="6"/>
  <c r="AD15" i="6"/>
  <c r="AG19" i="6"/>
  <c r="AF19" i="6"/>
  <c r="AE19" i="6"/>
  <c r="AD19" i="6"/>
  <c r="AG18" i="6"/>
  <c r="AF18" i="6"/>
  <c r="AE18" i="6"/>
  <c r="AD18" i="6"/>
  <c r="AG17" i="6"/>
  <c r="AF17" i="6"/>
  <c r="AE17" i="6"/>
  <c r="AD17" i="6"/>
  <c r="AG16" i="6"/>
  <c r="AF16" i="6"/>
  <c r="AE16" i="6"/>
  <c r="AD16" i="6"/>
  <c r="AD7" i="6"/>
  <c r="AE7" i="6"/>
  <c r="AF7" i="6"/>
  <c r="AG7" i="6"/>
  <c r="AD8" i="6"/>
  <c r="AE8" i="6"/>
  <c r="AF8" i="6"/>
  <c r="AG8" i="6"/>
  <c r="AD9" i="6"/>
  <c r="AE9" i="6"/>
  <c r="AF9" i="6"/>
  <c r="AG9" i="6"/>
  <c r="AD10" i="6"/>
  <c r="AE10" i="6"/>
  <c r="AF10" i="6"/>
  <c r="AG10" i="6"/>
  <c r="AG6" i="6"/>
  <c r="AF6" i="6"/>
  <c r="AE6" i="6"/>
  <c r="AD6" i="6"/>
  <c r="AH52" i="4"/>
  <c r="AG52" i="4"/>
  <c r="AF52" i="4"/>
  <c r="AE52" i="4"/>
  <c r="AH70" i="4"/>
  <c r="AG70" i="4"/>
  <c r="AF70" i="4"/>
  <c r="AE70" i="4"/>
  <c r="AH69" i="4"/>
  <c r="AG69" i="4"/>
  <c r="AF69" i="4"/>
  <c r="AE69" i="4"/>
  <c r="AH68" i="4"/>
  <c r="AG68" i="4"/>
  <c r="AF68" i="4"/>
  <c r="AE68" i="4"/>
  <c r="AH67" i="4"/>
  <c r="AG67" i="4"/>
  <c r="AF67" i="4"/>
  <c r="AE67" i="4"/>
  <c r="AH66" i="4"/>
  <c r="AG66" i="4"/>
  <c r="AF66" i="4"/>
  <c r="AE66" i="4"/>
  <c r="AH65" i="4"/>
  <c r="AG65" i="4"/>
  <c r="AF65" i="4"/>
  <c r="AE65" i="4"/>
  <c r="AH64" i="4"/>
  <c r="AG64" i="4"/>
  <c r="AF64" i="4"/>
  <c r="AE64" i="4"/>
  <c r="AH63" i="4"/>
  <c r="AG63" i="4"/>
  <c r="AF63" i="4"/>
  <c r="AE63" i="4"/>
  <c r="AH62" i="4"/>
  <c r="AG62" i="4"/>
  <c r="AF62" i="4"/>
  <c r="AE62" i="4"/>
  <c r="AH61" i="4"/>
  <c r="AG61" i="4"/>
  <c r="AF61" i="4"/>
  <c r="AE61" i="4"/>
  <c r="AH60" i="4"/>
  <c r="AG60" i="4"/>
  <c r="AF60" i="4"/>
  <c r="AE60" i="4"/>
  <c r="AH59" i="4"/>
  <c r="AG59" i="4"/>
  <c r="AF59" i="4"/>
  <c r="AE59" i="4"/>
  <c r="AH58" i="4"/>
  <c r="AG58" i="4"/>
  <c r="AF58" i="4"/>
  <c r="AE58" i="4"/>
  <c r="AH57" i="4"/>
  <c r="AG57" i="4"/>
  <c r="AF57" i="4"/>
  <c r="AE57" i="4"/>
  <c r="AH56" i="4"/>
  <c r="AG56" i="4"/>
  <c r="AF56" i="4"/>
  <c r="AE56" i="4"/>
  <c r="AH55" i="4"/>
  <c r="AG55" i="4"/>
  <c r="AF55" i="4"/>
  <c r="AE55" i="4"/>
  <c r="AH54" i="4"/>
  <c r="AG54" i="4"/>
  <c r="AF54" i="4"/>
  <c r="AE54" i="4"/>
  <c r="AH53" i="4"/>
  <c r="AG53" i="4"/>
  <c r="AF53" i="4"/>
  <c r="AE53" i="4"/>
  <c r="AE30" i="4"/>
  <c r="AF30" i="4"/>
  <c r="AG30" i="4"/>
  <c r="AH30" i="4"/>
  <c r="AE31" i="4"/>
  <c r="AF31" i="4"/>
  <c r="AG31" i="4"/>
  <c r="AH31" i="4"/>
  <c r="AE32" i="4"/>
  <c r="AF32" i="4"/>
  <c r="AG32" i="4"/>
  <c r="AH32" i="4"/>
  <c r="AE33" i="4"/>
  <c r="AF33" i="4"/>
  <c r="AG33" i="4"/>
  <c r="AH33" i="4"/>
  <c r="AE34" i="4"/>
  <c r="AF34" i="4"/>
  <c r="AG34" i="4"/>
  <c r="AH34" i="4"/>
  <c r="AE35" i="4"/>
  <c r="AF35" i="4"/>
  <c r="AG35" i="4"/>
  <c r="AH35" i="4"/>
  <c r="AE36" i="4"/>
  <c r="AF36" i="4"/>
  <c r="AG36" i="4"/>
  <c r="AH36" i="4"/>
  <c r="AE37" i="4"/>
  <c r="AF37" i="4"/>
  <c r="AG37" i="4"/>
  <c r="AH37" i="4"/>
  <c r="AE38" i="4"/>
  <c r="AF38" i="4"/>
  <c r="AG38" i="4"/>
  <c r="AH38" i="4"/>
  <c r="AE39" i="4"/>
  <c r="AF39" i="4"/>
  <c r="AG39" i="4"/>
  <c r="AH39" i="4"/>
  <c r="AE40" i="4"/>
  <c r="AF40" i="4"/>
  <c r="AG40" i="4"/>
  <c r="AH40" i="4"/>
  <c r="AE41" i="4"/>
  <c r="AF41" i="4"/>
  <c r="AG41" i="4"/>
  <c r="AH41" i="4"/>
  <c r="AE42" i="4"/>
  <c r="AF42" i="4"/>
  <c r="AG42" i="4"/>
  <c r="AH42" i="4"/>
  <c r="AE43" i="4"/>
  <c r="AF43" i="4"/>
  <c r="AG43" i="4"/>
  <c r="AH43" i="4"/>
  <c r="AE44" i="4"/>
  <c r="AF44" i="4"/>
  <c r="AG44" i="4"/>
  <c r="AH44" i="4"/>
  <c r="AE45" i="4"/>
  <c r="AF45" i="4"/>
  <c r="AG45" i="4"/>
  <c r="AH45" i="4"/>
  <c r="AE46" i="4"/>
  <c r="AF46" i="4"/>
  <c r="AG46" i="4"/>
  <c r="AH46" i="4"/>
  <c r="AE47" i="4"/>
  <c r="AF47" i="4"/>
  <c r="AG47" i="4"/>
  <c r="AH47" i="4"/>
  <c r="AH29" i="4"/>
  <c r="AG29" i="4"/>
  <c r="AF29" i="4"/>
  <c r="AE29" i="4"/>
  <c r="AD28" i="8"/>
  <c r="AE28" i="8"/>
  <c r="AF28" i="8"/>
  <c r="AG28" i="8"/>
  <c r="AG20" i="8"/>
  <c r="AF20" i="8"/>
  <c r="AG27" i="8"/>
  <c r="AF27" i="8"/>
  <c r="AE27" i="8"/>
  <c r="AD27" i="8"/>
  <c r="AG26" i="8"/>
  <c r="AF26" i="8"/>
  <c r="AE26" i="8"/>
  <c r="AD26" i="8"/>
  <c r="AG24" i="8"/>
  <c r="AD7" i="8"/>
  <c r="AE7" i="8"/>
  <c r="AF7" i="8"/>
  <c r="AG7" i="8"/>
  <c r="AD8" i="8"/>
  <c r="AE8" i="8"/>
  <c r="AF8" i="8"/>
  <c r="AG8" i="8"/>
  <c r="AD9" i="8"/>
  <c r="AE9" i="8"/>
  <c r="AF9" i="8"/>
  <c r="AG9" i="8"/>
  <c r="AD10" i="8"/>
  <c r="AE10" i="8"/>
  <c r="AF10" i="8"/>
  <c r="AG10" i="8"/>
  <c r="AD11" i="8"/>
  <c r="AE11" i="8"/>
  <c r="AF11" i="8"/>
  <c r="AG11" i="8"/>
  <c r="AD12" i="8"/>
  <c r="AE12" i="8"/>
  <c r="AF12" i="8"/>
  <c r="AG12" i="8"/>
  <c r="AD13" i="8"/>
  <c r="AE13" i="8"/>
  <c r="AF13" i="8"/>
  <c r="AG13" i="8"/>
  <c r="AD14" i="8"/>
  <c r="AE14" i="8"/>
  <c r="AF14" i="8"/>
  <c r="AG14" i="8"/>
  <c r="AD15" i="8"/>
  <c r="AE15" i="8"/>
  <c r="AF15" i="8"/>
  <c r="AG15" i="8"/>
  <c r="AG6" i="8"/>
  <c r="AF6" i="8"/>
  <c r="AE6" i="8"/>
  <c r="AD6" i="8"/>
  <c r="AE23" i="7"/>
  <c r="AF23" i="7"/>
  <c r="AG23" i="7"/>
  <c r="AH23" i="7"/>
  <c r="AE24" i="7"/>
  <c r="AF24" i="7"/>
  <c r="AG24" i="7"/>
  <c r="AH24" i="7"/>
  <c r="AE25" i="7"/>
  <c r="AF25" i="7"/>
  <c r="AG25" i="7"/>
  <c r="AH25" i="7"/>
  <c r="AE26" i="7"/>
  <c r="AF26" i="7"/>
  <c r="AG26" i="7"/>
  <c r="AH26" i="7"/>
  <c r="AE27" i="7"/>
  <c r="AF27" i="7"/>
  <c r="AG27" i="7"/>
  <c r="AH27" i="7"/>
  <c r="AE28" i="7"/>
  <c r="AF28" i="7"/>
  <c r="AG28" i="7"/>
  <c r="AH28" i="7"/>
  <c r="AE29" i="7"/>
  <c r="AF29" i="7"/>
  <c r="AG29" i="7"/>
  <c r="AH29" i="7"/>
  <c r="AE30" i="7"/>
  <c r="AF30" i="7"/>
  <c r="AG30" i="7"/>
  <c r="AH30" i="7"/>
  <c r="AE31" i="7"/>
  <c r="AF31" i="7"/>
  <c r="AG31" i="7"/>
  <c r="AH31" i="7"/>
  <c r="AE32" i="7"/>
  <c r="AF32" i="7"/>
  <c r="AG32" i="7"/>
  <c r="AH32" i="7"/>
  <c r="AE33" i="7"/>
  <c r="AF33" i="7"/>
  <c r="AG33" i="7"/>
  <c r="AH33" i="7"/>
  <c r="AE34" i="7"/>
  <c r="AF34" i="7"/>
  <c r="AG34" i="7"/>
  <c r="AH34" i="7"/>
  <c r="AE35" i="7"/>
  <c r="AF35" i="7"/>
  <c r="AG35" i="7"/>
  <c r="AH35" i="7"/>
  <c r="AE36" i="7"/>
  <c r="AF36" i="7"/>
  <c r="AG36" i="7"/>
  <c r="AH36" i="7"/>
  <c r="AH22" i="7"/>
  <c r="AG22" i="7"/>
  <c r="AF22" i="7"/>
  <c r="AE22" i="7"/>
  <c r="AE7" i="7"/>
  <c r="AF7" i="7"/>
  <c r="AG7" i="7"/>
  <c r="AH7" i="7"/>
  <c r="AE8" i="7"/>
  <c r="AF8" i="7"/>
  <c r="AG8" i="7"/>
  <c r="AH8" i="7"/>
  <c r="AE9" i="7"/>
  <c r="AF9" i="7"/>
  <c r="AG9" i="7"/>
  <c r="AH9" i="7"/>
  <c r="AE10" i="7"/>
  <c r="AF10" i="7"/>
  <c r="AG10" i="7"/>
  <c r="AH10" i="7"/>
  <c r="AE11" i="7"/>
  <c r="AF11" i="7"/>
  <c r="AG11" i="7"/>
  <c r="AH11" i="7"/>
  <c r="AE12" i="7"/>
  <c r="AF12" i="7"/>
  <c r="AG12" i="7"/>
  <c r="AH12" i="7"/>
  <c r="AE13" i="7"/>
  <c r="AF13" i="7"/>
  <c r="AG13" i="7"/>
  <c r="AH13" i="7"/>
  <c r="AE14" i="7"/>
  <c r="AF14" i="7"/>
  <c r="AG14" i="7"/>
  <c r="AH14" i="7"/>
  <c r="AE15" i="7"/>
  <c r="AF15" i="7"/>
  <c r="AG15" i="7"/>
  <c r="AH15" i="7"/>
  <c r="AE16" i="7"/>
  <c r="AF16" i="7"/>
  <c r="AG16" i="7"/>
  <c r="AH16" i="7"/>
  <c r="AE17" i="7"/>
  <c r="AF17" i="7"/>
  <c r="AG17" i="7"/>
  <c r="AH17" i="7"/>
  <c r="AH6" i="7"/>
  <c r="AG6" i="7"/>
  <c r="AF6" i="7"/>
  <c r="AE6" i="7"/>
  <c r="AG32" i="3"/>
  <c r="AF32" i="3"/>
  <c r="AE32" i="3"/>
  <c r="AD32" i="3"/>
  <c r="AG30" i="3"/>
  <c r="AF30" i="3"/>
  <c r="AE30" i="3"/>
  <c r="AD30" i="3"/>
  <c r="AG28" i="3"/>
  <c r="AF28" i="3"/>
  <c r="AE28" i="3"/>
  <c r="AD28" i="3"/>
  <c r="AG27" i="3"/>
  <c r="AF27" i="3"/>
  <c r="AE27" i="3"/>
  <c r="AD27" i="3"/>
  <c r="AD29" i="3"/>
  <c r="AE29" i="3"/>
  <c r="AF29" i="3"/>
  <c r="AG29" i="3"/>
  <c r="AD31" i="3"/>
  <c r="AE31" i="3"/>
  <c r="AF31" i="3"/>
  <c r="AG31" i="3"/>
  <c r="AD33" i="3"/>
  <c r="AE33" i="3"/>
  <c r="AF33" i="3"/>
  <c r="AG33" i="3"/>
  <c r="AD34" i="3"/>
  <c r="AE34" i="3"/>
  <c r="AF34" i="3"/>
  <c r="AG34" i="3"/>
  <c r="AD35" i="3"/>
  <c r="AE35" i="3"/>
  <c r="AF35" i="3"/>
  <c r="AG35" i="3"/>
  <c r="AD7" i="3"/>
  <c r="AE7" i="3"/>
  <c r="AF7" i="3"/>
  <c r="AG7" i="3"/>
  <c r="AD8" i="3"/>
  <c r="AE8" i="3"/>
  <c r="AF8" i="3"/>
  <c r="AG8" i="3"/>
  <c r="AD9" i="3"/>
  <c r="AE9" i="3"/>
  <c r="AF9" i="3"/>
  <c r="AG9" i="3"/>
  <c r="AD10" i="3"/>
  <c r="AE10" i="3"/>
  <c r="AF10" i="3"/>
  <c r="AG10" i="3"/>
  <c r="AD11" i="3"/>
  <c r="AE11" i="3"/>
  <c r="AF11" i="3"/>
  <c r="AG11" i="3"/>
  <c r="AD12" i="3"/>
  <c r="AE12" i="3"/>
  <c r="AF12" i="3"/>
  <c r="AG12" i="3"/>
  <c r="AD13" i="3"/>
  <c r="AE13" i="3"/>
  <c r="AF13" i="3"/>
  <c r="AG13" i="3"/>
  <c r="AG6" i="3"/>
  <c r="AF6" i="3"/>
  <c r="AE6" i="3"/>
  <c r="AD6" i="3"/>
  <c r="AE55" i="1"/>
  <c r="AF55" i="1"/>
  <c r="AG55" i="1"/>
  <c r="AH55" i="1"/>
  <c r="AE56" i="1"/>
  <c r="AF56" i="1"/>
  <c r="AG56" i="1"/>
  <c r="AH56" i="1"/>
  <c r="AE57" i="1"/>
  <c r="AF57" i="1"/>
  <c r="AG57" i="1"/>
  <c r="AH57" i="1"/>
  <c r="AE58" i="1"/>
  <c r="AF58" i="1"/>
  <c r="AG58" i="1"/>
  <c r="AH58" i="1"/>
  <c r="AE59" i="1"/>
  <c r="AF59" i="1"/>
  <c r="AG59" i="1"/>
  <c r="AH59" i="1"/>
  <c r="AE60" i="1"/>
  <c r="AF60" i="1"/>
  <c r="AG60" i="1"/>
  <c r="AH60" i="1"/>
  <c r="AE61" i="1"/>
  <c r="AF61" i="1"/>
  <c r="AG61" i="1"/>
  <c r="AH61" i="1"/>
  <c r="AE62" i="1"/>
  <c r="AF62" i="1"/>
  <c r="AG62" i="1"/>
  <c r="AH62" i="1"/>
  <c r="AE63" i="1"/>
  <c r="AF63" i="1"/>
  <c r="AG63" i="1"/>
  <c r="AH63" i="1"/>
  <c r="AE64" i="1"/>
  <c r="AF64" i="1"/>
  <c r="AG64" i="1"/>
  <c r="AH64" i="1"/>
  <c r="AE65" i="1"/>
  <c r="AF65" i="1"/>
  <c r="AG65" i="1"/>
  <c r="AH65" i="1"/>
  <c r="AE66" i="1"/>
  <c r="AF66" i="1"/>
  <c r="AG66" i="1"/>
  <c r="AH66" i="1"/>
  <c r="AE67" i="1"/>
  <c r="AF67" i="1"/>
  <c r="AG67" i="1"/>
  <c r="AH67" i="1"/>
  <c r="AE68" i="1"/>
  <c r="AF68" i="1"/>
  <c r="AG68" i="1"/>
  <c r="AH68" i="1"/>
  <c r="AE69" i="1"/>
  <c r="AF69" i="1"/>
  <c r="AG69" i="1"/>
  <c r="AH69" i="1"/>
  <c r="AH54" i="1"/>
  <c r="AG54" i="1"/>
  <c r="AF54" i="1"/>
  <c r="AE54" i="1"/>
  <c r="AE43" i="1"/>
  <c r="AF43" i="1"/>
  <c r="AG43" i="1"/>
  <c r="AH43" i="1"/>
  <c r="AE44" i="1"/>
  <c r="AF44" i="1"/>
  <c r="AG44" i="1"/>
  <c r="AH44" i="1"/>
  <c r="AE45" i="1"/>
  <c r="AF45" i="1"/>
  <c r="AG45" i="1"/>
  <c r="AH45" i="1"/>
  <c r="AE46" i="1"/>
  <c r="AF46" i="1"/>
  <c r="AG46" i="1"/>
  <c r="AH46" i="1"/>
  <c r="AE47" i="1"/>
  <c r="AF47" i="1"/>
  <c r="AG47" i="1"/>
  <c r="AH47" i="1"/>
  <c r="AE48" i="1"/>
  <c r="AF48" i="1"/>
  <c r="AG48" i="1"/>
  <c r="AH48" i="1"/>
  <c r="AE49" i="1"/>
  <c r="AF49" i="1"/>
  <c r="AG49" i="1"/>
  <c r="AH49" i="1"/>
  <c r="AE42" i="1"/>
  <c r="AH42" i="1"/>
  <c r="AG42" i="1"/>
  <c r="AF42" i="1"/>
  <c r="AH22" i="1"/>
  <c r="AG22" i="1"/>
  <c r="AF22" i="1"/>
  <c r="AE22" i="1"/>
  <c r="AE34" i="1"/>
  <c r="AF34" i="1"/>
  <c r="AG34" i="1"/>
  <c r="AH34" i="1"/>
  <c r="AE35" i="1"/>
  <c r="AF35" i="1"/>
  <c r="AG35" i="1"/>
  <c r="AH35" i="1"/>
  <c r="AH33" i="1"/>
  <c r="AG33" i="1"/>
  <c r="AF33" i="1"/>
  <c r="AE33" i="1"/>
  <c r="AH32" i="1"/>
  <c r="AG32" i="1"/>
  <c r="AF32" i="1"/>
  <c r="AE32" i="1"/>
  <c r="AH31" i="1"/>
  <c r="AG31" i="1"/>
  <c r="AF31" i="1"/>
  <c r="AE31" i="1"/>
  <c r="AH30" i="1"/>
  <c r="AG30" i="1"/>
  <c r="AF30" i="1"/>
  <c r="AE30" i="1"/>
  <c r="AH29" i="1"/>
  <c r="AG29" i="1"/>
  <c r="AF29" i="1"/>
  <c r="AE29" i="1"/>
  <c r="AH28" i="1"/>
  <c r="AG28" i="1"/>
  <c r="AF28" i="1"/>
  <c r="AE28" i="1"/>
  <c r="AH27" i="1"/>
  <c r="AG27" i="1"/>
  <c r="AF27" i="1"/>
  <c r="AE27" i="1"/>
  <c r="AH26" i="1"/>
  <c r="AG26" i="1"/>
  <c r="AF26" i="1"/>
  <c r="AE26" i="1"/>
  <c r="AH25" i="1"/>
  <c r="AG25" i="1"/>
  <c r="AF25" i="1"/>
  <c r="AE25" i="1"/>
  <c r="AH24" i="1"/>
  <c r="AG24" i="1"/>
  <c r="AF24" i="1"/>
  <c r="AE24" i="1"/>
  <c r="AH23" i="1"/>
  <c r="AG23" i="1"/>
  <c r="AF23" i="1"/>
  <c r="AE23" i="1"/>
  <c r="AE7" i="1"/>
  <c r="AF7" i="1"/>
  <c r="AG7" i="1"/>
  <c r="AH7" i="1"/>
  <c r="AE8" i="1"/>
  <c r="AF8" i="1"/>
  <c r="AG8" i="1"/>
  <c r="AH8" i="1"/>
  <c r="AE9" i="1"/>
  <c r="AF9" i="1"/>
  <c r="AG9" i="1"/>
  <c r="AH9" i="1"/>
  <c r="AE10" i="1"/>
  <c r="AF10" i="1"/>
  <c r="AG10" i="1"/>
  <c r="AH10" i="1"/>
  <c r="AE11" i="1"/>
  <c r="AF11" i="1"/>
  <c r="AG11" i="1"/>
  <c r="AH11" i="1"/>
  <c r="AE12" i="1"/>
  <c r="AF12" i="1"/>
  <c r="AG12" i="1"/>
  <c r="AH12" i="1"/>
  <c r="AE13" i="1"/>
  <c r="AF13" i="1"/>
  <c r="AG13" i="1"/>
  <c r="AH13" i="1"/>
  <c r="AE14" i="1"/>
  <c r="AF14" i="1"/>
  <c r="AG14" i="1"/>
  <c r="AH14" i="1"/>
  <c r="AE15" i="1"/>
  <c r="AF15" i="1"/>
  <c r="AG15" i="1"/>
  <c r="AH15" i="1"/>
  <c r="AE16" i="1"/>
  <c r="AF16" i="1"/>
  <c r="AG16" i="1"/>
  <c r="AH16" i="1"/>
  <c r="AE17" i="1"/>
  <c r="AF17" i="1"/>
  <c r="AG17" i="1"/>
  <c r="AH17" i="1"/>
  <c r="AH6" i="1"/>
  <c r="AG6" i="1"/>
  <c r="AF6" i="1"/>
  <c r="AE6" i="1"/>
  <c r="AF26" i="2"/>
  <c r="AD26" i="2"/>
  <c r="AG26" i="2"/>
  <c r="AE26" i="2"/>
  <c r="AF27" i="2"/>
  <c r="AD27" i="2"/>
  <c r="AG27" i="2"/>
  <c r="AE27" i="2"/>
  <c r="AE25" i="2"/>
  <c r="AG25" i="2"/>
  <c r="AD25" i="2"/>
  <c r="AF25" i="2"/>
  <c r="AE24" i="2"/>
  <c r="AG24" i="2"/>
  <c r="AD24" i="2"/>
  <c r="AF24" i="2"/>
  <c r="AE23" i="2"/>
  <c r="AG23" i="2"/>
  <c r="AD23" i="2"/>
  <c r="AF23" i="2"/>
  <c r="AE22" i="2"/>
  <c r="AG22" i="2"/>
  <c r="AD22" i="2"/>
  <c r="AF22" i="2"/>
  <c r="AE21" i="2"/>
  <c r="AG21" i="2"/>
  <c r="AD21" i="2"/>
  <c r="AF21" i="2"/>
  <c r="AE20" i="2"/>
  <c r="AG20" i="2"/>
  <c r="AD20" i="2"/>
  <c r="AF20" i="2"/>
  <c r="AE19" i="2"/>
  <c r="AG19" i="2"/>
  <c r="AD19" i="2"/>
  <c r="AF19" i="2"/>
  <c r="AF7" i="2"/>
  <c r="AD7" i="2"/>
  <c r="AG7" i="2"/>
  <c r="AE7" i="2"/>
  <c r="AD8" i="2"/>
  <c r="AG8" i="2"/>
  <c r="AE8" i="2"/>
  <c r="AF9" i="2"/>
  <c r="AD9" i="2"/>
  <c r="AG9" i="2"/>
  <c r="AE9" i="2"/>
  <c r="AF10" i="2"/>
  <c r="AD10" i="2"/>
  <c r="AG10" i="2"/>
  <c r="AE10" i="2"/>
  <c r="AF11" i="2"/>
  <c r="AD11" i="2"/>
  <c r="AG11" i="2"/>
  <c r="AE11" i="2"/>
  <c r="AF12" i="2"/>
  <c r="AD12" i="2"/>
  <c r="AG12" i="2"/>
  <c r="AE12" i="2"/>
  <c r="AF13" i="2"/>
  <c r="AD13" i="2"/>
  <c r="AG13" i="2"/>
  <c r="AE13" i="2"/>
  <c r="Z20" i="8"/>
  <c r="Y20" i="8"/>
  <c r="X20" i="8"/>
  <c r="W20" i="8"/>
  <c r="V20" i="8"/>
  <c r="U20" i="8"/>
  <c r="T20" i="8"/>
  <c r="S20" i="8"/>
  <c r="R20" i="8"/>
  <c r="AE20" i="8" s="1"/>
  <c r="Q20" i="8"/>
  <c r="P20" i="8"/>
  <c r="O20" i="8"/>
  <c r="AD20" i="8" s="1"/>
  <c r="Z25" i="8"/>
  <c r="Y25" i="8"/>
  <c r="X25" i="8"/>
  <c r="W25" i="8"/>
  <c r="V25" i="8"/>
  <c r="U25" i="8"/>
  <c r="AF25" i="8" s="1"/>
  <c r="T25" i="8"/>
  <c r="S25" i="8"/>
  <c r="R25" i="8"/>
  <c r="Q25" i="8"/>
  <c r="AD25" i="8" s="1"/>
  <c r="P25" i="8"/>
  <c r="O25" i="8"/>
  <c r="Z24" i="8"/>
  <c r="Y24" i="8"/>
  <c r="X24" i="8"/>
  <c r="W24" i="8"/>
  <c r="V24" i="8"/>
  <c r="U24" i="8"/>
  <c r="T24" i="8"/>
  <c r="AE24" i="8" s="1"/>
  <c r="S24" i="8"/>
  <c r="R24" i="8"/>
  <c r="Q24" i="8"/>
  <c r="P24" i="8"/>
  <c r="O24" i="8"/>
  <c r="AD24" i="8" s="1"/>
  <c r="Z23" i="8"/>
  <c r="Y23" i="8"/>
  <c r="X23" i="8"/>
  <c r="W23" i="8"/>
  <c r="V23" i="8"/>
  <c r="U23" i="8"/>
  <c r="T23" i="8"/>
  <c r="S23" i="8"/>
  <c r="R23" i="8"/>
  <c r="Q23" i="8"/>
  <c r="P23" i="8"/>
  <c r="O23" i="8"/>
  <c r="Z22" i="8"/>
  <c r="Y22" i="8"/>
  <c r="X22" i="8"/>
  <c r="AG22" i="8" s="1"/>
  <c r="W22" i="8"/>
  <c r="V22" i="8"/>
  <c r="U22" i="8"/>
  <c r="T22" i="8"/>
  <c r="AE22" i="8" s="1"/>
  <c r="S22" i="8"/>
  <c r="R22" i="8"/>
  <c r="Q22" i="8"/>
  <c r="P22" i="8"/>
  <c r="O22" i="8"/>
  <c r="AD22" i="8" s="1"/>
  <c r="Z21" i="8"/>
  <c r="Y21" i="8"/>
  <c r="X21" i="8"/>
  <c r="W21" i="8"/>
  <c r="AF21" i="8" s="1"/>
  <c r="V21" i="8"/>
  <c r="U21" i="8"/>
  <c r="T21" i="8"/>
  <c r="S21" i="8"/>
  <c r="R21" i="8"/>
  <c r="AE21" i="8" s="1"/>
  <c r="Q21" i="8"/>
  <c r="P21" i="8"/>
  <c r="O21" i="8"/>
  <c r="Z26" i="3"/>
  <c r="Y26" i="3"/>
  <c r="X26" i="3"/>
  <c r="W26" i="3"/>
  <c r="V26" i="3"/>
  <c r="U26" i="3"/>
  <c r="T26" i="3"/>
  <c r="S26" i="3"/>
  <c r="R26" i="3"/>
  <c r="AE26" i="3" s="1"/>
  <c r="Q26" i="3"/>
  <c r="P26" i="3"/>
  <c r="O26" i="3"/>
  <c r="Z25" i="3"/>
  <c r="Y25" i="3"/>
  <c r="X25" i="3"/>
  <c r="AG25" i="3" s="1"/>
  <c r="W25" i="3"/>
  <c r="V25" i="3"/>
  <c r="U25" i="3"/>
  <c r="T25" i="3"/>
  <c r="S25" i="3"/>
  <c r="R25" i="3"/>
  <c r="Q25" i="3"/>
  <c r="P25" i="3"/>
  <c r="O25" i="3"/>
  <c r="Z24" i="3"/>
  <c r="Y24" i="3"/>
  <c r="X24" i="3"/>
  <c r="W24" i="3"/>
  <c r="V24" i="3"/>
  <c r="U24" i="3"/>
  <c r="AF24" i="3" s="1"/>
  <c r="T24" i="3"/>
  <c r="S24" i="3"/>
  <c r="R24" i="3"/>
  <c r="AE24" i="3" s="1"/>
  <c r="Q24" i="3"/>
  <c r="P24" i="3"/>
  <c r="O24" i="3"/>
  <c r="Z23" i="3"/>
  <c r="Y23" i="3"/>
  <c r="X23" i="3"/>
  <c r="W23" i="3"/>
  <c r="V23" i="3"/>
  <c r="U23" i="3"/>
  <c r="AF23" i="3" s="1"/>
  <c r="T23" i="3"/>
  <c r="S23" i="3"/>
  <c r="R23" i="3"/>
  <c r="Q23" i="3"/>
  <c r="P23" i="3"/>
  <c r="O23" i="3"/>
  <c r="AD23" i="3" s="1"/>
  <c r="Z22" i="3"/>
  <c r="Y22" i="3"/>
  <c r="X22" i="3"/>
  <c r="W22" i="3"/>
  <c r="V22" i="3"/>
  <c r="U22" i="3"/>
  <c r="AF22" i="3" s="1"/>
  <c r="T22" i="3"/>
  <c r="S22" i="3"/>
  <c r="R22" i="3"/>
  <c r="Q22" i="3"/>
  <c r="P22" i="3"/>
  <c r="O22" i="3"/>
  <c r="Z21" i="3"/>
  <c r="Y21" i="3"/>
  <c r="X21" i="3"/>
  <c r="AG21" i="3" s="1"/>
  <c r="W21" i="3"/>
  <c r="V21" i="3"/>
  <c r="U21" i="3"/>
  <c r="T21" i="3"/>
  <c r="S21" i="3"/>
  <c r="R21" i="3"/>
  <c r="Q21" i="3"/>
  <c r="P21" i="3"/>
  <c r="O21" i="3"/>
  <c r="AD21" i="3" s="1"/>
  <c r="O14" i="3"/>
  <c r="O15" i="3"/>
  <c r="AD15" i="3" s="1"/>
  <c r="P15" i="3"/>
  <c r="Q15" i="3"/>
  <c r="R15" i="3"/>
  <c r="S15" i="3"/>
  <c r="T15" i="3"/>
  <c r="U15" i="3"/>
  <c r="V15" i="3"/>
  <c r="W15" i="3"/>
  <c r="X15" i="3"/>
  <c r="Y15" i="3"/>
  <c r="Z15" i="3"/>
  <c r="AG15" i="3" s="1"/>
  <c r="O16" i="3"/>
  <c r="P16" i="3"/>
  <c r="Q16" i="3"/>
  <c r="R16" i="3"/>
  <c r="S16" i="3"/>
  <c r="T16" i="3"/>
  <c r="U16" i="3"/>
  <c r="AF16" i="3" s="1"/>
  <c r="V16" i="3"/>
  <c r="W16" i="3"/>
  <c r="X16" i="3"/>
  <c r="Y16" i="3"/>
  <c r="Z16" i="3"/>
  <c r="P14" i="3"/>
  <c r="Q14" i="3"/>
  <c r="R14" i="3"/>
  <c r="S14" i="3"/>
  <c r="T14" i="3"/>
  <c r="U14" i="3"/>
  <c r="AF14" i="3" s="1"/>
  <c r="V14" i="3"/>
  <c r="W14" i="3"/>
  <c r="X14" i="3"/>
  <c r="Y14" i="3"/>
  <c r="Z14" i="3"/>
  <c r="AE25" i="3" l="1"/>
  <c r="AE22" i="3"/>
  <c r="AD25" i="3"/>
  <c r="AD16" i="3"/>
  <c r="AE14" i="3"/>
  <c r="AE16" i="3"/>
  <c r="AE15" i="3"/>
  <c r="AE23" i="3"/>
  <c r="AD26" i="3"/>
  <c r="AG14" i="3"/>
  <c r="AG23" i="3"/>
  <c r="AF26" i="3"/>
  <c r="AG16" i="3"/>
  <c r="AD14" i="3"/>
  <c r="AG22" i="3"/>
  <c r="AF25" i="3"/>
  <c r="AF21" i="3"/>
  <c r="AF15" i="3"/>
  <c r="AE21" i="3"/>
  <c r="AD22" i="3"/>
  <c r="AD24" i="3"/>
  <c r="AG24" i="3"/>
  <c r="AG26" i="3"/>
  <c r="AE23" i="8"/>
  <c r="AF22" i="8"/>
  <c r="AE25" i="8"/>
  <c r="AF23" i="8"/>
  <c r="AG21" i="8"/>
  <c r="AF24" i="8"/>
  <c r="AD21" i="8"/>
  <c r="AG23" i="8"/>
  <c r="AD23" i="8"/>
  <c r="AG25" i="8"/>
</calcChain>
</file>

<file path=xl/sharedStrings.xml><?xml version="1.0" encoding="utf-8"?>
<sst xmlns="http://schemas.openxmlformats.org/spreadsheetml/2006/main" count="1448" uniqueCount="567">
  <si>
    <t>Name</t>
  </si>
  <si>
    <t>ZmIAA2</t>
  </si>
  <si>
    <t>(8-31)</t>
  </si>
  <si>
    <t>ZmIAA5</t>
  </si>
  <si>
    <t>(0-4)</t>
  </si>
  <si>
    <t>ZmIAA22</t>
  </si>
  <si>
    <t>(2-21)</t>
  </si>
  <si>
    <t>ZmIAA27</t>
  </si>
  <si>
    <t>(1-6)</t>
  </si>
  <si>
    <t>ZmARF15</t>
  </si>
  <si>
    <t>(5-33)</t>
  </si>
  <si>
    <t>ZmGH3.8</t>
  </si>
  <si>
    <t>(0-9)</t>
  </si>
  <si>
    <t>ZmGH3.12</t>
  </si>
  <si>
    <t>(2-17)</t>
  </si>
  <si>
    <t>ZmSAUR11</t>
  </si>
  <si>
    <t>(0-19)</t>
  </si>
  <si>
    <t>ZmSAUR57</t>
  </si>
  <si>
    <t>(3-14)</t>
  </si>
  <si>
    <t>ZmSAUR77</t>
  </si>
  <si>
    <t>(1-12)</t>
  </si>
  <si>
    <t>ZmSAUR78</t>
  </si>
  <si>
    <t>(11-68)</t>
  </si>
  <si>
    <t>ZmSAUR79</t>
  </si>
  <si>
    <t>(3-37)</t>
  </si>
  <si>
    <t>ZmGID4</t>
  </si>
  <si>
    <t>(3-39)</t>
  </si>
  <si>
    <t>ZmBHLH68</t>
  </si>
  <si>
    <t>(9-42)</t>
  </si>
  <si>
    <t>ZmBHLH163</t>
  </si>
  <si>
    <t>(1-3)</t>
  </si>
  <si>
    <t>ZmPRH9</t>
  </si>
  <si>
    <t>(21-141)</t>
  </si>
  <si>
    <t>ZmPRH11</t>
  </si>
  <si>
    <t>(2-37)</t>
  </si>
  <si>
    <t>ZmPRH18</t>
  </si>
  <si>
    <t>(25-194)</t>
  </si>
  <si>
    <t>ZmPRH20</t>
  </si>
  <si>
    <t>(3-45)</t>
  </si>
  <si>
    <t>ZmSnRKII7</t>
  </si>
  <si>
    <t>(27-114)</t>
  </si>
  <si>
    <t>ZmEBF1</t>
  </si>
  <si>
    <t>(4-22)</t>
  </si>
  <si>
    <t>ZmEIL6</t>
  </si>
  <si>
    <t>(3-52)</t>
  </si>
  <si>
    <t>ZmEREB177</t>
  </si>
  <si>
    <t>(2-24)</t>
  </si>
  <si>
    <t>ZmBRL1</t>
  </si>
  <si>
    <t>ZmJAR1b</t>
  </si>
  <si>
    <t>(2-9)</t>
  </si>
  <si>
    <t>(16-73)</t>
  </si>
  <si>
    <t>ZmZIM3</t>
  </si>
  <si>
    <t>(17-295)</t>
  </si>
  <si>
    <t>ZmZIM4</t>
  </si>
  <si>
    <t>(38-654)</t>
  </si>
  <si>
    <t>ZmZIM10</t>
  </si>
  <si>
    <t>(7-212)</t>
  </si>
  <si>
    <t>ZmZIM14</t>
  </si>
  <si>
    <t>(1-41)</t>
  </si>
  <si>
    <t>ZmZIM18</t>
  </si>
  <si>
    <t>(18-317)</t>
  </si>
  <si>
    <t>ZmZIM19</t>
  </si>
  <si>
    <t>(18-86)</t>
  </si>
  <si>
    <t>HNP1</t>
    <phoneticPr fontId="2" type="noConversion"/>
  </si>
  <si>
    <t>HNP2</t>
    <phoneticPr fontId="2" type="noConversion"/>
  </si>
  <si>
    <t>HNP3</t>
    <phoneticPr fontId="2" type="noConversion"/>
  </si>
  <si>
    <t>HP1</t>
    <phoneticPr fontId="2" type="noConversion"/>
  </si>
  <si>
    <t>HP2</t>
    <phoneticPr fontId="2" type="noConversion"/>
  </si>
  <si>
    <t>HP3</t>
    <phoneticPr fontId="2" type="noConversion"/>
  </si>
  <si>
    <t>NP1</t>
    <phoneticPr fontId="2" type="noConversion"/>
  </si>
  <si>
    <t>NP2</t>
    <phoneticPr fontId="2" type="noConversion"/>
  </si>
  <si>
    <t>NP3</t>
    <phoneticPr fontId="2" type="noConversion"/>
  </si>
  <si>
    <t>CP1</t>
    <phoneticPr fontId="2" type="noConversion"/>
  </si>
  <si>
    <t>CP2</t>
    <phoneticPr fontId="2" type="noConversion"/>
  </si>
  <si>
    <t>CP3</t>
    <phoneticPr fontId="2" type="noConversion"/>
  </si>
  <si>
    <t>NP Vs CP</t>
    <phoneticPr fontId="2" type="noConversion"/>
  </si>
  <si>
    <t>NP Vs HNP</t>
    <phoneticPr fontId="2" type="noConversion"/>
  </si>
  <si>
    <t>CP Vs HP</t>
    <phoneticPr fontId="2" type="noConversion"/>
  </si>
  <si>
    <t>TPM value</t>
    <phoneticPr fontId="2" type="noConversion"/>
  </si>
  <si>
    <t>TPM value+1</t>
    <phoneticPr fontId="2" type="noConversion"/>
  </si>
  <si>
    <r>
      <t>FC</t>
    </r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fold change)</t>
    </r>
    <phoneticPr fontId="2" type="noConversion"/>
  </si>
  <si>
    <t>28 HAP</t>
    <phoneticPr fontId="2" type="noConversion"/>
  </si>
  <si>
    <t>28 HAP</t>
    <phoneticPr fontId="6" type="noConversion"/>
  </si>
  <si>
    <t>TPM</t>
    <phoneticPr fontId="6" type="noConversion"/>
  </si>
  <si>
    <t>TPM+1</t>
    <phoneticPr fontId="6" type="noConversion"/>
  </si>
  <si>
    <t>Fold change (FC)</t>
    <phoneticPr fontId="6" type="noConversion"/>
  </si>
  <si>
    <t>TPM values and range</t>
    <phoneticPr fontId="6" type="noConversion"/>
  </si>
  <si>
    <t>Gene ID</t>
  </si>
  <si>
    <t>NP1</t>
    <phoneticPr fontId="6" type="noConversion"/>
  </si>
  <si>
    <t>NP2</t>
    <phoneticPr fontId="6" type="noConversion"/>
  </si>
  <si>
    <t>NP3</t>
    <phoneticPr fontId="6" type="noConversion"/>
  </si>
  <si>
    <t>HNP1</t>
    <phoneticPr fontId="6" type="noConversion"/>
  </si>
  <si>
    <t>HNP2</t>
    <phoneticPr fontId="6" type="noConversion"/>
  </si>
  <si>
    <t>HNP3</t>
    <phoneticPr fontId="6" type="noConversion"/>
  </si>
  <si>
    <t>CP1</t>
    <phoneticPr fontId="6" type="noConversion"/>
  </si>
  <si>
    <t>CP2</t>
    <phoneticPr fontId="6" type="noConversion"/>
  </si>
  <si>
    <t>CP3</t>
    <phoneticPr fontId="6" type="noConversion"/>
  </si>
  <si>
    <t>HP1</t>
    <phoneticPr fontId="6" type="noConversion"/>
  </si>
  <si>
    <t>HP2</t>
    <phoneticPr fontId="6" type="noConversion"/>
  </si>
  <si>
    <t>HP3</t>
    <phoneticPr fontId="6" type="noConversion"/>
  </si>
  <si>
    <t xml:space="preserve">TPM range </t>
  </si>
  <si>
    <t>ZmSUS6</t>
  </si>
  <si>
    <t>(3-6)</t>
  </si>
  <si>
    <t>ZmTPS9</t>
  </si>
  <si>
    <t>(4-33)</t>
  </si>
  <si>
    <t>ZmTPS10</t>
  </si>
  <si>
    <t>(15-160)</t>
  </si>
  <si>
    <t>ZmTPS11</t>
  </si>
  <si>
    <t>(12-130)</t>
  </si>
  <si>
    <t>ZmTPS13</t>
  </si>
  <si>
    <t>(28-196)</t>
  </si>
  <si>
    <t>ZmTPP3</t>
  </si>
  <si>
    <t>(1-5)</t>
  </si>
  <si>
    <t>ZmTPP4</t>
  </si>
  <si>
    <t>(1-8)</t>
  </si>
  <si>
    <t>ZmTPP14</t>
  </si>
  <si>
    <t>(9-66)</t>
  </si>
  <si>
    <t>96 HAP</t>
    <phoneticPr fontId="6" type="noConversion"/>
  </si>
  <si>
    <t>ZmSUS1</t>
  </si>
  <si>
    <t>(142-473)</t>
  </si>
  <si>
    <t>ZmSUS2</t>
  </si>
  <si>
    <t>(11-169)</t>
  </si>
  <si>
    <t>ZmSUS3</t>
  </si>
  <si>
    <t>(1-21)</t>
  </si>
  <si>
    <t>ZmTPS1</t>
  </si>
  <si>
    <t>(20-97)</t>
  </si>
  <si>
    <t>(5-31)</t>
  </si>
  <si>
    <t>(20-142)</t>
  </si>
  <si>
    <t>(21-97)</t>
  </si>
  <si>
    <t>(28-130)</t>
  </si>
  <si>
    <t>ZmTPP1</t>
  </si>
  <si>
    <t>(2-69)</t>
  </si>
  <si>
    <t>ZmTPP7</t>
  </si>
  <si>
    <t>(9-64)</t>
  </si>
  <si>
    <t>Zm00001d030993</t>
  </si>
  <si>
    <t>Zm00001d034463</t>
  </si>
  <si>
    <t>Zm00001d013707</t>
  </si>
  <si>
    <t>Zm00001d037691</t>
  </si>
  <si>
    <t>Zm00001d051172</t>
  </si>
  <si>
    <t>Zm00001d022017</t>
  </si>
  <si>
    <t>Zm00001d010697</t>
  </si>
  <si>
    <t>Zm00001d033463</t>
  </si>
  <si>
    <t>Zm00001d036415</t>
  </si>
  <si>
    <t>Zm00001d026262</t>
  </si>
  <si>
    <t>Zm00001d026308</t>
  </si>
  <si>
    <t>Zm00001d026530</t>
  </si>
  <si>
    <t>Zm00001d028159</t>
  </si>
  <si>
    <t>Zm00001d040536</t>
  </si>
  <si>
    <t>Zm00001d031044</t>
  </si>
  <si>
    <t>Zm00001d009626</t>
  </si>
  <si>
    <t>Zm00001d025055</t>
  </si>
  <si>
    <t>Zm00001d011132</t>
  </si>
  <si>
    <t>Zm00001d011495</t>
  </si>
  <si>
    <t>Zm00001d003659</t>
  </si>
  <si>
    <t>Zm00001d036880</t>
  </si>
  <si>
    <t>Zm00001d022530</t>
  </si>
  <si>
    <t>Zm00001d019734</t>
  </si>
  <si>
    <t>Zm00001d019983</t>
  </si>
  <si>
    <t>Zm00001d009714</t>
  </si>
  <si>
    <t>Zm00001d012338</t>
  </si>
  <si>
    <t>Zm00001d033049</t>
  </si>
  <si>
    <t>Zm00001d048263</t>
  </si>
  <si>
    <t>Zm00001d014253</t>
  </si>
  <si>
    <t>Zm00001d048268</t>
  </si>
  <si>
    <t>Zm00001d033050</t>
  </si>
  <si>
    <t>Zm00001d034536</t>
  </si>
  <si>
    <t>Gene ID</t>
    <phoneticPr fontId="2" type="noConversion"/>
  </si>
  <si>
    <t>NP VS CP</t>
    <phoneticPr fontId="2" type="noConversion"/>
  </si>
  <si>
    <t>NP VS HNP</t>
    <phoneticPr fontId="2" type="noConversion"/>
  </si>
  <si>
    <t>CP VS HP</t>
    <phoneticPr fontId="2" type="noConversion"/>
  </si>
  <si>
    <t>GeneName</t>
  </si>
  <si>
    <t>ZmIAA7</t>
  </si>
  <si>
    <t>Zm00001d039513</t>
  </si>
  <si>
    <t>(22-113)</t>
  </si>
  <si>
    <t>ZmIAA8</t>
  </si>
  <si>
    <t>Zm00001d039624</t>
  </si>
  <si>
    <t>(34-135)</t>
  </si>
  <si>
    <t>ZmIAA11</t>
  </si>
  <si>
    <t>Zm00001d041418</t>
  </si>
  <si>
    <t>(16-46)</t>
  </si>
  <si>
    <t>ZmIAA25</t>
  </si>
  <si>
    <t>Zm00001d000288</t>
  </si>
  <si>
    <t>(0-5)</t>
  </si>
  <si>
    <t>ZmIAA32</t>
  </si>
  <si>
    <t>Zm00001d018973</t>
  </si>
  <si>
    <t>(104-410)</t>
  </si>
  <si>
    <t>ZmIAA35</t>
  </si>
  <si>
    <t>Zm00001d008749</t>
  </si>
  <si>
    <t>ZmARF11</t>
  </si>
  <si>
    <t>Zm00001d043431</t>
  </si>
  <si>
    <t>(8-29)</t>
  </si>
  <si>
    <t>ZmARF23</t>
  </si>
  <si>
    <t>Zm00001d038698</t>
  </si>
  <si>
    <t>(5-26)</t>
  </si>
  <si>
    <t>ZmARF29</t>
  </si>
  <si>
    <t>Zm00001d026540</t>
  </si>
  <si>
    <t>(0-3)</t>
  </si>
  <si>
    <t>ZmGH3.2</t>
  </si>
  <si>
    <t>Zm00001d006753</t>
  </si>
  <si>
    <t>(0-21)</t>
  </si>
  <si>
    <t>ZmSAUR12</t>
  </si>
  <si>
    <t>Zm00001d033464</t>
  </si>
  <si>
    <t>(2-26)</t>
  </si>
  <si>
    <t>(2-34)</t>
  </si>
  <si>
    <t>(3-29)</t>
  </si>
  <si>
    <t>ZmHK</t>
  </si>
  <si>
    <t>Zm00001d012005</t>
  </si>
  <si>
    <t>(18-115)</t>
  </si>
  <si>
    <t>ZmCRR9</t>
  </si>
  <si>
    <t>Zm00001d023242</t>
  </si>
  <si>
    <t>(4-29)</t>
  </si>
  <si>
    <t>ZmBHLH65</t>
  </si>
  <si>
    <t>Zm00001d008205</t>
  </si>
  <si>
    <t>(6-48)</t>
  </si>
  <si>
    <t>ZmPRH5</t>
  </si>
  <si>
    <t>Zm00001d028574</t>
  </si>
  <si>
    <t>(101-551)</t>
  </si>
  <si>
    <t>(2-41)</t>
  </si>
  <si>
    <t>ZmPRH12</t>
  </si>
  <si>
    <t>Zm00001d038846</t>
  </si>
  <si>
    <t>(40-216)</t>
  </si>
  <si>
    <t>(22-127)</t>
  </si>
  <si>
    <t>ZmPRH19</t>
  </si>
  <si>
    <t>Zm00001d011131</t>
  </si>
  <si>
    <t>(37-241)</t>
  </si>
  <si>
    <t>Zm00001d047220</t>
  </si>
  <si>
    <t>(5-41)</t>
  </si>
  <si>
    <t>Zm00001d012296</t>
  </si>
  <si>
    <t>(2-10)</t>
  </si>
  <si>
    <t>(5-37)</t>
  </si>
  <si>
    <t>(1-22)</t>
  </si>
  <si>
    <t>ZmBAK1</t>
  </si>
  <si>
    <t>Zm00001d045728</t>
  </si>
  <si>
    <t>(6-30)</t>
  </si>
  <si>
    <t>(1-4)</t>
  </si>
  <si>
    <t>Zm00001d014613</t>
  </si>
  <si>
    <t>(124-869)</t>
  </si>
  <si>
    <t>(44-233)</t>
  </si>
  <si>
    <t>(71-363)</t>
  </si>
  <si>
    <t>ZmZIM9</t>
  </si>
  <si>
    <t>Zm00001d035382</t>
  </si>
  <si>
    <t>(19-146)</t>
  </si>
  <si>
    <t>ZmZIM12</t>
  </si>
  <si>
    <t>Zm00001d006860</t>
  </si>
  <si>
    <t>(26-93)</t>
  </si>
  <si>
    <t>ZmZIM13</t>
  </si>
  <si>
    <t>Zm00001d005813</t>
  </si>
  <si>
    <t>(5-59)</t>
  </si>
  <si>
    <t>ZmZIM16</t>
  </si>
  <si>
    <t>Zm00001d027901</t>
  </si>
  <si>
    <t>(305-943)</t>
  </si>
  <si>
    <t>(33-207)</t>
  </si>
  <si>
    <t>(16-62)</t>
  </si>
  <si>
    <t>ZmZIM22</t>
  </si>
  <si>
    <t>Zm00001d028313</t>
  </si>
  <si>
    <t>(5-18)</t>
  </si>
  <si>
    <t>ZmZIM24</t>
  </si>
  <si>
    <t>Zm00001d029448</t>
  </si>
  <si>
    <t>(38-178)</t>
  </si>
  <si>
    <t>ZmZIM27</t>
  </si>
  <si>
    <t>Zm00001d027900</t>
  </si>
  <si>
    <t>(22-212)</t>
  </si>
  <si>
    <t>ZmZIM28</t>
  </si>
  <si>
    <t>Zm00001d020614</t>
  </si>
  <si>
    <t>(26-235)</t>
  </si>
  <si>
    <t>ZmZIM48</t>
  </si>
  <si>
    <t>Zm00001d032009</t>
  </si>
  <si>
    <t>(5-21)</t>
  </si>
  <si>
    <t>ZmMYC2</t>
  </si>
  <si>
    <t>Zm00001d047017</t>
  </si>
  <si>
    <t>(33-128)</t>
  </si>
  <si>
    <t>96 HAP</t>
    <phoneticPr fontId="2" type="noConversion"/>
  </si>
  <si>
    <t>(6-423)</t>
  </si>
  <si>
    <t>(0-41)</t>
  </si>
  <si>
    <t>(0-11)</t>
  </si>
  <si>
    <t>(0-12)</t>
  </si>
  <si>
    <t>(0-7)</t>
  </si>
  <si>
    <t>(39-367)</t>
  </si>
  <si>
    <t>(26-344)</t>
  </si>
  <si>
    <t>ZmWRKY53</t>
    <phoneticPr fontId="2" type="noConversion"/>
  </si>
  <si>
    <t>ZmWRKY104</t>
    <phoneticPr fontId="2" type="noConversion"/>
  </si>
  <si>
    <t>ZmWRKY115</t>
    <phoneticPr fontId="2" type="noConversion"/>
  </si>
  <si>
    <t>ZmWRKY43</t>
    <phoneticPr fontId="2" type="noConversion"/>
  </si>
  <si>
    <t>ZmWRKY26</t>
    <phoneticPr fontId="2" type="noConversion"/>
  </si>
  <si>
    <t>ZmWRKY92</t>
    <phoneticPr fontId="2" type="noConversion"/>
  </si>
  <si>
    <t>ZmWRKY83</t>
    <phoneticPr fontId="2" type="noConversion"/>
  </si>
  <si>
    <t>ZmWRKY73</t>
    <phoneticPr fontId="2" type="noConversion"/>
  </si>
  <si>
    <t>Zm00001d020492</t>
    <phoneticPr fontId="2" type="noConversion"/>
  </si>
  <si>
    <t>Zm00001d020495</t>
    <phoneticPr fontId="2" type="noConversion"/>
  </si>
  <si>
    <t>Zm00001d012482</t>
    <phoneticPr fontId="2" type="noConversion"/>
  </si>
  <si>
    <t>Zm00001d043025</t>
    <phoneticPr fontId="2" type="noConversion"/>
  </si>
  <si>
    <t>Zm00001d008794</t>
    <phoneticPr fontId="2" type="noConversion"/>
  </si>
  <si>
    <t>Zm00001d010399</t>
    <phoneticPr fontId="2" type="noConversion"/>
  </si>
  <si>
    <t>Zm00001d038023</t>
    <phoneticPr fontId="2" type="noConversion"/>
  </si>
  <si>
    <t>Zm00001d043663</t>
    <phoneticPr fontId="2" type="noConversion"/>
  </si>
  <si>
    <t>(4-16)</t>
  </si>
  <si>
    <t>(0-2)</t>
  </si>
  <si>
    <t>(22-1205)</t>
  </si>
  <si>
    <t>(1-162)</t>
  </si>
  <si>
    <t>(27-259)</t>
  </si>
  <si>
    <t>(1-2)</t>
  </si>
  <si>
    <t>ZmbHLH144</t>
    <phoneticPr fontId="2" type="noConversion"/>
  </si>
  <si>
    <t>ZmbHLH18</t>
    <phoneticPr fontId="2" type="noConversion"/>
  </si>
  <si>
    <t>ZmbHLH116</t>
    <phoneticPr fontId="2" type="noConversion"/>
  </si>
  <si>
    <t>ZmbHLH108</t>
    <phoneticPr fontId="2" type="noConversion"/>
  </si>
  <si>
    <t>ZmbHLH91</t>
    <phoneticPr fontId="2" type="noConversion"/>
  </si>
  <si>
    <t>ZmbHLH122</t>
    <phoneticPr fontId="2" type="noConversion"/>
  </si>
  <si>
    <t>Zm00001d004095</t>
    <phoneticPr fontId="2" type="noConversion"/>
  </si>
  <si>
    <t>Zm00001d013370</t>
    <phoneticPr fontId="2" type="noConversion"/>
  </si>
  <si>
    <t>Zm00001d024522</t>
    <phoneticPr fontId="2" type="noConversion"/>
  </si>
  <si>
    <t>Zm00001d025141</t>
    <phoneticPr fontId="2" type="noConversion"/>
  </si>
  <si>
    <t>Zm00001d047017</t>
    <phoneticPr fontId="2" type="noConversion"/>
  </si>
  <si>
    <t>Zm00001d017724</t>
    <phoneticPr fontId="2" type="noConversion"/>
  </si>
  <si>
    <t>Zm00001d010616</t>
    <phoneticPr fontId="2" type="noConversion"/>
  </si>
  <si>
    <t>Zm00001d016457</t>
    <phoneticPr fontId="2" type="noConversion"/>
  </si>
  <si>
    <t>ZmWRKY89</t>
    <phoneticPr fontId="2" type="noConversion"/>
  </si>
  <si>
    <t>ZmWRKY78</t>
    <phoneticPr fontId="2" type="noConversion"/>
  </si>
  <si>
    <t>(0-11)</t>
    <phoneticPr fontId="2" type="noConversion"/>
  </si>
  <si>
    <t>(0-21)</t>
    <phoneticPr fontId="2" type="noConversion"/>
  </si>
  <si>
    <r>
      <t>FC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fold change)</t>
    </r>
    <phoneticPr fontId="2" type="noConversion"/>
  </si>
  <si>
    <r>
      <t>ZmSNRK</t>
    </r>
    <r>
      <rPr>
        <sz val="11"/>
        <color theme="1"/>
        <rFont val="宋体"/>
        <family val="3"/>
        <charset val="134"/>
      </rPr>
      <t>Ⅱ</t>
    </r>
    <r>
      <rPr>
        <sz val="11"/>
        <color theme="1"/>
        <rFont val="Times New Roman"/>
        <family val="1"/>
      </rPr>
      <t>1</t>
    </r>
  </si>
  <si>
    <t>Zm00001d011654</t>
  </si>
  <si>
    <t>(3-33)</t>
  </si>
  <si>
    <t>Zm00001d011656</t>
  </si>
  <si>
    <t>(8-147)</t>
  </si>
  <si>
    <t>ZmMKKK17</t>
    <phoneticPr fontId="2" type="noConversion"/>
  </si>
  <si>
    <t>ZmMKKK17-1</t>
    <phoneticPr fontId="2" type="noConversion"/>
  </si>
  <si>
    <t>Zm00001d043740</t>
  </si>
  <si>
    <t>(51-272)</t>
  </si>
  <si>
    <t>ZmMKKKYODA</t>
    <phoneticPr fontId="2" type="noConversion"/>
  </si>
  <si>
    <t>Zm00001d043738</t>
  </si>
  <si>
    <t>ZmMKKK17-3</t>
    <phoneticPr fontId="2" type="noConversion"/>
  </si>
  <si>
    <t>(3-21)</t>
  </si>
  <si>
    <t>Zm00001d043742</t>
  </si>
  <si>
    <t>ZmMKKK18-1</t>
    <phoneticPr fontId="2" type="noConversion"/>
  </si>
  <si>
    <t>(0-23)</t>
  </si>
  <si>
    <t>(1-18)</t>
  </si>
  <si>
    <t>(46-288)</t>
  </si>
  <si>
    <t>(8-89)</t>
  </si>
  <si>
    <t>(0-30)</t>
  </si>
  <si>
    <t>(2-40)</t>
  </si>
  <si>
    <t>(36-265)</t>
  </si>
  <si>
    <t>(18-219)</t>
  </si>
  <si>
    <t>Zm00001d039531</t>
    <phoneticPr fontId="2" type="noConversion"/>
  </si>
  <si>
    <t>Zm00001d015515</t>
    <phoneticPr fontId="2" type="noConversion"/>
  </si>
  <si>
    <t>Zm00001d039532</t>
    <phoneticPr fontId="2" type="noConversion"/>
  </si>
  <si>
    <t>Zm00001d038451</t>
    <phoneticPr fontId="2" type="noConversion"/>
  </si>
  <si>
    <t>Zm00001d008793</t>
    <phoneticPr fontId="2" type="noConversion"/>
  </si>
  <si>
    <t>ZmWRKY27</t>
    <phoneticPr fontId="2" type="noConversion"/>
  </si>
  <si>
    <t>ZmWRKY48</t>
    <phoneticPr fontId="2" type="noConversion"/>
  </si>
  <si>
    <t>ZmWRKY56</t>
    <phoneticPr fontId="2" type="noConversion"/>
  </si>
  <si>
    <t>ZmWRKY57</t>
    <phoneticPr fontId="2" type="noConversion"/>
  </si>
  <si>
    <t>ZmWRKY80</t>
    <phoneticPr fontId="2" type="noConversion"/>
  </si>
  <si>
    <t>(4-28)</t>
  </si>
  <si>
    <t>(10-96)</t>
  </si>
  <si>
    <t>(81-613)</t>
  </si>
  <si>
    <t>Zm00001d027546</t>
    <phoneticPr fontId="2" type="noConversion"/>
  </si>
  <si>
    <t>Zm00001d033848</t>
    <phoneticPr fontId="2" type="noConversion"/>
  </si>
  <si>
    <t>ZmbHLH35</t>
    <phoneticPr fontId="2" type="noConversion"/>
  </si>
  <si>
    <t>ZmbHLH137</t>
    <phoneticPr fontId="2" type="noConversion"/>
  </si>
  <si>
    <t>ZmMPK1</t>
    <phoneticPr fontId="2" type="noConversion"/>
  </si>
  <si>
    <t>Zm00001d047758</t>
    <phoneticPr fontId="2" type="noConversion"/>
  </si>
  <si>
    <t>(17-150)</t>
    <phoneticPr fontId="2" type="noConversion"/>
  </si>
  <si>
    <t>Zm00001d028273</t>
    <phoneticPr fontId="2" type="noConversion"/>
  </si>
  <si>
    <t>(18-74)</t>
    <phoneticPr fontId="2" type="noConversion"/>
  </si>
  <si>
    <t>ZmMKK9</t>
    <phoneticPr fontId="2" type="noConversion"/>
  </si>
  <si>
    <t>(81-520)</t>
  </si>
  <si>
    <t>ZmMPK5</t>
    <phoneticPr fontId="2" type="noConversion"/>
  </si>
  <si>
    <t>Zm00001d014658</t>
    <phoneticPr fontId="2" type="noConversion"/>
  </si>
  <si>
    <t>ZmMKKK18</t>
    <phoneticPr fontId="2" type="noConversion"/>
  </si>
  <si>
    <t>ZmMKKK17-1</t>
    <phoneticPr fontId="6" type="noConversion"/>
  </si>
  <si>
    <t>(8-57)</t>
  </si>
  <si>
    <t>(8-49)</t>
  </si>
  <si>
    <t>(19-89)</t>
  </si>
  <si>
    <t>Zm00001d011655</t>
    <phoneticPr fontId="2" type="noConversion"/>
  </si>
  <si>
    <t>Zm00001d011654</t>
    <phoneticPr fontId="2" type="noConversion"/>
  </si>
  <si>
    <t>Zm00001d011656</t>
    <phoneticPr fontId="2" type="noConversion"/>
  </si>
  <si>
    <t>(2-8)</t>
  </si>
  <si>
    <t>Zm00001d008255</t>
    <phoneticPr fontId="2" type="noConversion"/>
  </si>
  <si>
    <t>Zm00001d011764</t>
    <phoneticPr fontId="2" type="noConversion"/>
  </si>
  <si>
    <t>ZmTAR2</t>
  </si>
  <si>
    <t>ZmTAR2</t>
    <phoneticPr fontId="2" type="noConversion"/>
  </si>
  <si>
    <t>ZmVT2</t>
    <phoneticPr fontId="2" type="noConversion"/>
  </si>
  <si>
    <t>ZmYUCCA14</t>
    <phoneticPr fontId="2" type="noConversion"/>
  </si>
  <si>
    <t>ZmYUCCA5</t>
    <phoneticPr fontId="2" type="noConversion"/>
  </si>
  <si>
    <t>ZmYUCCA6</t>
    <phoneticPr fontId="2" type="noConversion"/>
  </si>
  <si>
    <t>ZmYUCCA8</t>
    <phoneticPr fontId="2" type="noConversion"/>
  </si>
  <si>
    <t>Zm00001d039691</t>
    <phoneticPr fontId="2" type="noConversion"/>
  </si>
  <si>
    <t>Zm00001d008700</t>
    <phoneticPr fontId="2" type="noConversion"/>
  </si>
  <si>
    <t>Zm00001d047670</t>
    <phoneticPr fontId="2" type="noConversion"/>
  </si>
  <si>
    <t>Zm00001d019527</t>
    <phoneticPr fontId="2" type="noConversion"/>
  </si>
  <si>
    <t>(26-56)</t>
  </si>
  <si>
    <t>(0-2)</t>
    <phoneticPr fontId="2" type="noConversion"/>
  </si>
  <si>
    <t>ZmTAR1</t>
    <phoneticPr fontId="2" type="noConversion"/>
  </si>
  <si>
    <t>ZmYUCCA3</t>
    <phoneticPr fontId="2" type="noConversion"/>
  </si>
  <si>
    <t>Zm00001d037498</t>
    <phoneticPr fontId="2" type="noConversion"/>
  </si>
  <si>
    <t>Zm00001d049077</t>
    <phoneticPr fontId="2" type="noConversion"/>
  </si>
  <si>
    <t>(0-26)</t>
    <phoneticPr fontId="2" type="noConversion"/>
  </si>
  <si>
    <t>(0-3)</t>
    <phoneticPr fontId="2" type="noConversion"/>
  </si>
  <si>
    <t>(11-41)</t>
    <phoneticPr fontId="2" type="noConversion"/>
  </si>
  <si>
    <t>(1-13)</t>
    <phoneticPr fontId="2" type="noConversion"/>
  </si>
  <si>
    <t>(1-5)</t>
    <phoneticPr fontId="2" type="noConversion"/>
  </si>
  <si>
    <t>Zm00001d044812</t>
  </si>
  <si>
    <t>Zm00001d018024</t>
  </si>
  <si>
    <t>Zm00001d052269</t>
  </si>
  <si>
    <t>Zm00001d052442</t>
  </si>
  <si>
    <t>ZmPIN1</t>
    <phoneticPr fontId="2" type="noConversion"/>
  </si>
  <si>
    <t>ZmPIN2</t>
  </si>
  <si>
    <t>ZmPIN3</t>
  </si>
  <si>
    <t>ZmPIN4</t>
  </si>
  <si>
    <t>(8-56)</t>
  </si>
  <si>
    <t>(5-23)</t>
  </si>
  <si>
    <t>(3-17)</t>
  </si>
  <si>
    <t>Zm00001d053004</t>
  </si>
  <si>
    <t>Zm00001d038275</t>
  </si>
  <si>
    <t>Zm00001d051514</t>
  </si>
  <si>
    <t>ZmABCB16</t>
  </si>
  <si>
    <t>Zm00001d053706</t>
  </si>
  <si>
    <t>Zm00001d048329</t>
  </si>
  <si>
    <t>ZmABCB31</t>
  </si>
  <si>
    <t>Zm00001d046226</t>
  </si>
  <si>
    <t>ZmABCB29</t>
  </si>
  <si>
    <t>Zm00001d026426</t>
  </si>
  <si>
    <t>ZmABCB35</t>
  </si>
  <si>
    <t>Zm00001d026041</t>
  </si>
  <si>
    <t>ZmABCB34</t>
  </si>
  <si>
    <t>Zm00001d002503</t>
  </si>
  <si>
    <t>ZmABCB7</t>
  </si>
  <si>
    <t>Zm00001d049565</t>
  </si>
  <si>
    <t>ZmABCB15</t>
  </si>
  <si>
    <t>Zm00001d020666</t>
  </si>
  <si>
    <t>ZmABCB20</t>
  </si>
  <si>
    <t>Zm00001d009447</t>
  </si>
  <si>
    <t>ZmABCB22</t>
  </si>
  <si>
    <t>Zm00001d045269</t>
  </si>
  <si>
    <t>ZmABCB28</t>
  </si>
  <si>
    <t>Zm00001d009243</t>
  </si>
  <si>
    <t>ZmABCB21</t>
  </si>
  <si>
    <t>Zm00001d004361</t>
  </si>
  <si>
    <t>ZmABCB9</t>
  </si>
  <si>
    <t>ZmABCB17</t>
    <phoneticPr fontId="2" type="noConversion"/>
  </si>
  <si>
    <t>ZmAIC2</t>
    <phoneticPr fontId="2" type="noConversion"/>
  </si>
  <si>
    <t>ZmAIC4</t>
    <phoneticPr fontId="2" type="noConversion"/>
  </si>
  <si>
    <t>(4-8)</t>
    <phoneticPr fontId="2" type="noConversion"/>
  </si>
  <si>
    <t>(24-44)</t>
    <phoneticPr fontId="2" type="noConversion"/>
  </si>
  <si>
    <t>(4-14)</t>
    <phoneticPr fontId="2" type="noConversion"/>
  </si>
  <si>
    <t>(3-6)</t>
    <phoneticPr fontId="2" type="noConversion"/>
  </si>
  <si>
    <t>(25-55)</t>
    <phoneticPr fontId="2" type="noConversion"/>
  </si>
  <si>
    <t>(3-17)</t>
    <phoneticPr fontId="2" type="noConversion"/>
  </si>
  <si>
    <t>(2-8)</t>
    <phoneticPr fontId="2" type="noConversion"/>
  </si>
  <si>
    <t>(11-17)</t>
    <phoneticPr fontId="2" type="noConversion"/>
  </si>
  <si>
    <t>(1-3)</t>
    <phoneticPr fontId="2" type="noConversion"/>
  </si>
  <si>
    <t>(12-46)</t>
    <phoneticPr fontId="2" type="noConversion"/>
  </si>
  <si>
    <t>(39-64)</t>
    <phoneticPr fontId="2" type="noConversion"/>
  </si>
  <si>
    <t>(16-22)</t>
    <phoneticPr fontId="2" type="noConversion"/>
  </si>
  <si>
    <t>(2-17)</t>
    <phoneticPr fontId="2" type="noConversion"/>
  </si>
  <si>
    <t>(1-4)</t>
    <phoneticPr fontId="2" type="noConversion"/>
  </si>
  <si>
    <t>(0-1)</t>
    <phoneticPr fontId="2" type="noConversion"/>
  </si>
  <si>
    <t>(2-7)</t>
    <phoneticPr fontId="2" type="noConversion"/>
  </si>
  <si>
    <t>(18-78)</t>
    <phoneticPr fontId="2" type="noConversion"/>
  </si>
  <si>
    <t>(5-14)</t>
    <phoneticPr fontId="2" type="noConversion"/>
  </si>
  <si>
    <t>(10-56)</t>
    <phoneticPr fontId="2" type="noConversion"/>
  </si>
  <si>
    <t>(0-28)</t>
    <phoneticPr fontId="2" type="noConversion"/>
  </si>
  <si>
    <t>(5-17)</t>
    <phoneticPr fontId="2" type="noConversion"/>
  </si>
  <si>
    <t>(12-22)</t>
    <phoneticPr fontId="2" type="noConversion"/>
  </si>
  <si>
    <t>(15-36)</t>
    <phoneticPr fontId="2" type="noConversion"/>
  </si>
  <si>
    <t>(12-70)</t>
    <phoneticPr fontId="2" type="noConversion"/>
  </si>
  <si>
    <t>(18-26)</t>
    <phoneticPr fontId="2" type="noConversion"/>
  </si>
  <si>
    <t>Aux Transporter</t>
    <phoneticPr fontId="2" type="noConversion"/>
  </si>
  <si>
    <t>Auxin biosynthesis</t>
    <phoneticPr fontId="2" type="noConversion"/>
  </si>
  <si>
    <t>Zm00001d027854</t>
  </si>
  <si>
    <t>ZmSUT1</t>
  </si>
  <si>
    <t>Zm00001d015912</t>
  </si>
  <si>
    <t>ZmSWEET4c</t>
  </si>
  <si>
    <t>Zm00001d023677</t>
  </si>
  <si>
    <t>ZmSWEET13a</t>
  </si>
  <si>
    <t>Zm00001d023673</t>
  </si>
  <si>
    <t>ZmSWEET13b</t>
  </si>
  <si>
    <t>Zm00001d041067</t>
  </si>
  <si>
    <t>ZmSWEET13c</t>
  </si>
  <si>
    <t>(41-130)</t>
    <phoneticPr fontId="2" type="noConversion"/>
  </si>
  <si>
    <t>(3-19)</t>
    <phoneticPr fontId="2" type="noConversion"/>
  </si>
  <si>
    <t>(7-132)</t>
    <phoneticPr fontId="2" type="noConversion"/>
  </si>
  <si>
    <t>(4-29)</t>
    <phoneticPr fontId="2" type="noConversion"/>
  </si>
  <si>
    <t>(12-137)</t>
    <phoneticPr fontId="2" type="noConversion"/>
  </si>
  <si>
    <t>(15-125)</t>
    <phoneticPr fontId="2" type="noConversion"/>
  </si>
  <si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1-64</t>
    </r>
    <r>
      <rPr>
        <sz val="12"/>
        <color theme="1"/>
        <rFont val="等线"/>
        <family val="2"/>
        <charset val="134"/>
      </rPr>
      <t>）</t>
    </r>
    <phoneticPr fontId="2" type="noConversion"/>
  </si>
  <si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2-152</t>
    </r>
    <r>
      <rPr>
        <sz val="12"/>
        <color theme="1"/>
        <rFont val="等线"/>
        <family val="2"/>
        <charset val="134"/>
      </rPr>
      <t>）</t>
    </r>
    <phoneticPr fontId="2" type="noConversion"/>
  </si>
  <si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1-24</t>
    </r>
    <r>
      <rPr>
        <sz val="12"/>
        <color theme="1"/>
        <rFont val="等线"/>
        <family val="2"/>
        <charset val="134"/>
      </rPr>
      <t>）</t>
    </r>
    <phoneticPr fontId="2" type="noConversion"/>
  </si>
  <si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1-127</t>
    </r>
    <r>
      <rPr>
        <sz val="12"/>
        <color theme="1"/>
        <rFont val="等线"/>
        <family val="2"/>
        <charset val="134"/>
      </rPr>
      <t>）</t>
    </r>
    <phoneticPr fontId="2" type="noConversion"/>
  </si>
  <si>
    <t>GA</t>
    <phoneticPr fontId="2" type="noConversion"/>
  </si>
  <si>
    <t>ETH</t>
    <phoneticPr fontId="2" type="noConversion"/>
  </si>
  <si>
    <t>BR</t>
    <phoneticPr fontId="2" type="noConversion"/>
  </si>
  <si>
    <t>ABA</t>
    <phoneticPr fontId="2" type="noConversion"/>
  </si>
  <si>
    <t>ZmTCH4</t>
    <phoneticPr fontId="2" type="noConversion"/>
  </si>
  <si>
    <t>ZmABI15</t>
    <phoneticPr fontId="2" type="noConversion"/>
  </si>
  <si>
    <t>CTK</t>
    <phoneticPr fontId="2" type="noConversion"/>
  </si>
  <si>
    <t>Zm00001d016052</t>
    <phoneticPr fontId="2" type="noConversion"/>
  </si>
  <si>
    <t>(3-10)</t>
    <phoneticPr fontId="2" type="noConversion"/>
  </si>
  <si>
    <t>ZmWRKY2</t>
    <phoneticPr fontId="2" type="noConversion"/>
  </si>
  <si>
    <t>ZmPGAUT</t>
  </si>
  <si>
    <t>ZmDIR25</t>
  </si>
  <si>
    <t>ZmCESA2</t>
  </si>
  <si>
    <t>ZmCESA5</t>
  </si>
  <si>
    <t>ZmDREB1A</t>
  </si>
  <si>
    <t>Zm00001d007571</t>
    <phoneticPr fontId="2" type="noConversion"/>
  </si>
  <si>
    <t>Zm00001d012432</t>
    <phoneticPr fontId="2" type="noConversion"/>
  </si>
  <si>
    <t>Zm00001d029151</t>
    <phoneticPr fontId="2" type="noConversion"/>
  </si>
  <si>
    <t>Zm00001d005517</t>
    <phoneticPr fontId="2" type="noConversion"/>
  </si>
  <si>
    <t>Zm00001d005478</t>
    <phoneticPr fontId="2" type="noConversion"/>
  </si>
  <si>
    <t>Zm00001d021208</t>
    <phoneticPr fontId="2" type="noConversion"/>
  </si>
  <si>
    <t>ZmZB9</t>
    <phoneticPr fontId="2" type="noConversion"/>
  </si>
  <si>
    <t>(9-33)</t>
  </si>
  <si>
    <t>(6-14)</t>
  </si>
  <si>
    <t>(16-109)</t>
  </si>
  <si>
    <t>(21-119)</t>
  </si>
  <si>
    <t>(6-81)</t>
  </si>
  <si>
    <t>ZmCESA15</t>
  </si>
  <si>
    <t>ZmXTH15</t>
  </si>
  <si>
    <t>(54-553)</t>
  </si>
  <si>
    <t>ZmXTH23</t>
  </si>
  <si>
    <t>(528-2130)</t>
  </si>
  <si>
    <t>ZmSAG12</t>
  </si>
  <si>
    <t>(43-321)</t>
  </si>
  <si>
    <t>ZmPPE53</t>
  </si>
  <si>
    <t>ZmDRE1</t>
  </si>
  <si>
    <t>(44-226)</t>
  </si>
  <si>
    <t>ZmDREB1D</t>
  </si>
  <si>
    <t>ZmDREB1G</t>
  </si>
  <si>
    <t>(1-10)</t>
  </si>
  <si>
    <t>Zm00001d021736</t>
    <phoneticPr fontId="2" type="noConversion"/>
  </si>
  <si>
    <t>Zm00001d002410</t>
    <phoneticPr fontId="2" type="noConversion"/>
  </si>
  <si>
    <t>Zm00001d009309</t>
    <phoneticPr fontId="2" type="noConversion"/>
  </si>
  <si>
    <t>Zm00001d014794</t>
    <phoneticPr fontId="2" type="noConversion"/>
  </si>
  <si>
    <t>Zm00001d038794</t>
    <phoneticPr fontId="2" type="noConversion"/>
  </si>
  <si>
    <t>Zm00001d047951</t>
    <phoneticPr fontId="2" type="noConversion"/>
  </si>
  <si>
    <t>Zm00001d002618</t>
    <phoneticPr fontId="2" type="noConversion"/>
  </si>
  <si>
    <t>Zm00001d052102</t>
    <phoneticPr fontId="2" type="noConversion"/>
  </si>
  <si>
    <t>ZmCOI1d</t>
    <phoneticPr fontId="2" type="noConversion"/>
  </si>
  <si>
    <t>Aux</t>
    <phoneticPr fontId="2" type="noConversion"/>
  </si>
  <si>
    <t>JA</t>
    <phoneticPr fontId="2" type="noConversion"/>
  </si>
  <si>
    <t>Zm00001d051837</t>
    <phoneticPr fontId="2" type="noConversion"/>
  </si>
  <si>
    <t>Zm00001d050293</t>
    <phoneticPr fontId="2" type="noConversion"/>
  </si>
  <si>
    <t>Zm00001d052060</t>
    <phoneticPr fontId="2" type="noConversion"/>
  </si>
  <si>
    <t>Zm00001d018342</t>
    <phoneticPr fontId="2" type="noConversion"/>
  </si>
  <si>
    <t>Zm00001d020396</t>
    <phoneticPr fontId="2" type="noConversion"/>
  </si>
  <si>
    <t>Zm00001d006913</t>
    <phoneticPr fontId="2" type="noConversion"/>
  </si>
  <si>
    <t>Zm00001d052227</t>
    <phoneticPr fontId="2" type="noConversion"/>
  </si>
  <si>
    <t>Zm00001d029371</t>
    <phoneticPr fontId="2" type="noConversion"/>
  </si>
  <si>
    <t>Zm00001d047253</t>
    <phoneticPr fontId="2" type="noConversion"/>
  </si>
  <si>
    <t>Zm00001d029091</t>
    <phoneticPr fontId="2" type="noConversion"/>
  </si>
  <si>
    <t>Zm00001d029087</t>
    <phoneticPr fontId="2" type="noConversion"/>
  </si>
  <si>
    <t>Zm00001d010755</t>
    <phoneticPr fontId="2" type="noConversion"/>
  </si>
  <si>
    <t>Zm00001d032298</t>
    <phoneticPr fontId="2" type="noConversion"/>
  </si>
  <si>
    <t>Zm00001d018082</t>
    <phoneticPr fontId="2" type="noConversion"/>
  </si>
  <si>
    <t>Averge TPM values and range</t>
    <phoneticPr fontId="6" type="noConversion"/>
  </si>
  <si>
    <t>Average HNP</t>
    <phoneticPr fontId="2" type="noConversion"/>
  </si>
  <si>
    <t>Average NP</t>
    <phoneticPr fontId="2" type="noConversion"/>
  </si>
  <si>
    <t>Average CP</t>
    <phoneticPr fontId="2" type="noConversion"/>
  </si>
  <si>
    <t>Average HP</t>
    <phoneticPr fontId="2" type="noConversion"/>
  </si>
  <si>
    <t>Supplementary Figure 5 Gene expression profile of signal transduction and hormone contents.</t>
    <phoneticPr fontId="2" type="noConversion"/>
  </si>
  <si>
    <t>Fig. 5. Expression patterns of genes involved in trehalose metabolisms and sugar levels.</t>
    <phoneticPr fontId="2" type="noConversion"/>
  </si>
  <si>
    <t xml:space="preserve">Fig. 6. Expression profies of genes involved in hormone signal transduction and endogenous levels of auxin and JA. </t>
    <phoneticPr fontId="2" type="noConversion"/>
  </si>
  <si>
    <t xml:space="preserve">Fig. 7. Responses of MAPK signaling and genes relevant to ovary/grain viability at 28 and 96 HAP.  </t>
    <phoneticPr fontId="2" type="noConversion"/>
  </si>
  <si>
    <t xml:space="preserve">Supplementary Figure 6 Expression patterns of genes (with highest TPM less than 30) involved in MAPK signaling pathway at 28 and 96 HAP.  </t>
    <phoneticPr fontId="2" type="noConversion"/>
  </si>
  <si>
    <t xml:space="preserve">Supplementary Figure 8 Expression patterns of genes facilitating auxin biosynthesis and transport at 28 and 96 HAP. </t>
    <phoneticPr fontId="2" type="noConversion"/>
  </si>
  <si>
    <t xml:space="preserve">Supplementary Figure 9 Expression patterns of genes encoding sugar transporters at 28 and 96 HAP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000_ "/>
    <numFmt numFmtId="178" formatCode="0.00000000_ "/>
  </numFmts>
  <fonts count="14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宋体"/>
      <family val="3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76" fontId="7" fillId="0" borderId="1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0" fillId="0" borderId="1" xfId="0" applyFont="1" applyBorder="1">
      <alignment vertical="center"/>
    </xf>
    <xf numFmtId="0" fontId="4" fillId="0" borderId="4" xfId="0" applyFont="1" applyBorder="1" applyAlignment="1">
      <alignment horizontal="center"/>
    </xf>
    <xf numFmtId="1" fontId="4" fillId="0" borderId="0" xfId="0" applyNumberFormat="1" applyFont="1" applyAlignment="1">
      <alignment horizontal="center" vertical="center"/>
    </xf>
    <xf numFmtId="177" fontId="4" fillId="0" borderId="1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176" fontId="4" fillId="0" borderId="5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76ADA-1BEE-9E43-8526-0C1ACA44E173}">
  <dimension ref="A1:AM27"/>
  <sheetViews>
    <sheetView zoomScale="105" zoomScaleNormal="105" workbookViewId="0"/>
  </sheetViews>
  <sheetFormatPr baseColWidth="10" defaultRowHeight="15"/>
  <cols>
    <col min="1" max="1" width="21.83203125" style="25" bestFit="1" customWidth="1"/>
    <col min="2" max="29" width="10.83203125" style="25"/>
    <col min="30" max="30" width="14.1640625" style="25" bestFit="1" customWidth="1"/>
    <col min="31" max="31" width="12.6640625" style="25" bestFit="1" customWidth="1"/>
    <col min="32" max="32" width="14.1640625" style="25" bestFit="1" customWidth="1"/>
    <col min="33" max="16384" width="10.83203125" style="25"/>
  </cols>
  <sheetData>
    <row r="1" spans="1:39" ht="16">
      <c r="A1" s="34" t="s">
        <v>561</v>
      </c>
    </row>
    <row r="3" spans="1:39" s="5" customFormat="1" ht="14">
      <c r="A3" s="39" t="s">
        <v>82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</row>
    <row r="4" spans="1:39" s="5" customFormat="1" ht="14">
      <c r="A4" s="21"/>
      <c r="B4" s="21"/>
      <c r="C4" s="44" t="s">
        <v>83</v>
      </c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4" t="s">
        <v>84</v>
      </c>
      <c r="P4" s="44"/>
      <c r="Q4" s="44"/>
      <c r="R4" s="44"/>
      <c r="S4" s="44"/>
      <c r="T4" s="44"/>
      <c r="U4" s="44"/>
      <c r="V4" s="44"/>
      <c r="W4" s="44"/>
      <c r="X4" s="44"/>
      <c r="Y4" s="44"/>
      <c r="Z4" s="44"/>
      <c r="AA4" s="44" t="s">
        <v>85</v>
      </c>
      <c r="AB4" s="44"/>
      <c r="AC4" s="44"/>
      <c r="AD4" s="36" t="s">
        <v>555</v>
      </c>
      <c r="AE4" s="37"/>
      <c r="AF4" s="37"/>
      <c r="AG4" s="37"/>
      <c r="AH4" s="38"/>
    </row>
    <row r="5" spans="1:39" s="5" customFormat="1" ht="14">
      <c r="A5" s="6" t="s">
        <v>166</v>
      </c>
      <c r="B5" s="6" t="s">
        <v>0</v>
      </c>
      <c r="C5" s="6" t="s">
        <v>91</v>
      </c>
      <c r="D5" s="6" t="s">
        <v>92</v>
      </c>
      <c r="E5" s="6" t="s">
        <v>93</v>
      </c>
      <c r="F5" s="6" t="s">
        <v>97</v>
      </c>
      <c r="G5" s="6" t="s">
        <v>98</v>
      </c>
      <c r="H5" s="6" t="s">
        <v>99</v>
      </c>
      <c r="I5" s="6" t="s">
        <v>88</v>
      </c>
      <c r="J5" s="6" t="s">
        <v>89</v>
      </c>
      <c r="K5" s="6" t="s">
        <v>90</v>
      </c>
      <c r="L5" s="6" t="s">
        <v>94</v>
      </c>
      <c r="M5" s="6" t="s">
        <v>95</v>
      </c>
      <c r="N5" s="6" t="s">
        <v>96</v>
      </c>
      <c r="O5" s="6" t="s">
        <v>91</v>
      </c>
      <c r="P5" s="6" t="s">
        <v>92</v>
      </c>
      <c r="Q5" s="6" t="s">
        <v>93</v>
      </c>
      <c r="R5" s="6" t="s">
        <v>97</v>
      </c>
      <c r="S5" s="6" t="s">
        <v>98</v>
      </c>
      <c r="T5" s="6" t="s">
        <v>99</v>
      </c>
      <c r="U5" s="6" t="s">
        <v>88</v>
      </c>
      <c r="V5" s="6" t="s">
        <v>89</v>
      </c>
      <c r="W5" s="6" t="s">
        <v>90</v>
      </c>
      <c r="X5" s="6" t="s">
        <v>94</v>
      </c>
      <c r="Y5" s="6" t="s">
        <v>95</v>
      </c>
      <c r="Z5" s="6" t="s">
        <v>96</v>
      </c>
      <c r="AA5" s="6" t="s">
        <v>167</v>
      </c>
      <c r="AB5" s="6" t="s">
        <v>168</v>
      </c>
      <c r="AC5" s="6" t="s">
        <v>169</v>
      </c>
      <c r="AD5" s="32" t="s">
        <v>556</v>
      </c>
      <c r="AE5" s="32" t="s">
        <v>559</v>
      </c>
      <c r="AF5" s="32" t="s">
        <v>557</v>
      </c>
      <c r="AG5" s="32" t="s">
        <v>558</v>
      </c>
      <c r="AH5" s="32" t="s">
        <v>100</v>
      </c>
      <c r="AJ5" s="7"/>
      <c r="AK5" s="7"/>
      <c r="AL5" s="7"/>
      <c r="AM5" s="7"/>
    </row>
    <row r="6" spans="1:39" s="5" customFormat="1" ht="14">
      <c r="A6" s="6" t="s">
        <v>541</v>
      </c>
      <c r="B6" s="6" t="s">
        <v>101</v>
      </c>
      <c r="C6" s="6">
        <v>4.0523442139999997</v>
      </c>
      <c r="D6" s="6">
        <v>2.5508477200000002</v>
      </c>
      <c r="E6" s="6">
        <v>4.8068092690000004</v>
      </c>
      <c r="F6" s="6">
        <v>4.7743971490000003</v>
      </c>
      <c r="G6" s="6">
        <v>3.439722926</v>
      </c>
      <c r="H6" s="6">
        <v>5.3245744310000003</v>
      </c>
      <c r="I6" s="6">
        <v>2.9994379819999999</v>
      </c>
      <c r="J6" s="6">
        <v>2.5551180339999999</v>
      </c>
      <c r="K6" s="6">
        <v>2.6925003959999998</v>
      </c>
      <c r="L6" s="6">
        <v>5.6837846470000004</v>
      </c>
      <c r="M6" s="6">
        <v>6.4824692390000003</v>
      </c>
      <c r="N6" s="6">
        <v>6.3815209480000004</v>
      </c>
      <c r="O6" s="6">
        <v>5.0523442139999997</v>
      </c>
      <c r="P6" s="6">
        <v>3.5508477200000002</v>
      </c>
      <c r="Q6" s="6">
        <v>5.8068092690000004</v>
      </c>
      <c r="R6" s="6">
        <v>5.7743971490000003</v>
      </c>
      <c r="S6" s="6">
        <v>4.439722926</v>
      </c>
      <c r="T6" s="6">
        <v>6.3245744310000003</v>
      </c>
      <c r="U6" s="6">
        <v>3.9994379819999999</v>
      </c>
      <c r="V6" s="6">
        <v>3.5551180339999999</v>
      </c>
      <c r="W6" s="6">
        <v>3.6925003959999998</v>
      </c>
      <c r="X6" s="6">
        <v>6.6837846470000004</v>
      </c>
      <c r="Y6" s="6">
        <v>7.4824692390000003</v>
      </c>
      <c r="Z6" s="6">
        <v>7.3815209480000004</v>
      </c>
      <c r="AA6" s="6">
        <v>1.9158590518857599</v>
      </c>
      <c r="AB6" s="6">
        <v>1.2812242310463837</v>
      </c>
      <c r="AC6" s="6">
        <v>0.76753607430052462</v>
      </c>
      <c r="AD6" s="33">
        <f t="shared" ref="AD6:AD13" si="0">AVERAGE(O6:Q6)</f>
        <v>4.8033337343333331</v>
      </c>
      <c r="AE6" s="6">
        <f t="shared" ref="AE6:AE13" si="1">AVERAGE(R6:T6)</f>
        <v>5.5128981686666663</v>
      </c>
      <c r="AF6" s="33">
        <f t="shared" ref="AF6:AF13" si="2">AVERAGE(U6:W6)</f>
        <v>3.7490188039999999</v>
      </c>
      <c r="AG6" s="6">
        <f t="shared" ref="AG6:AG13" si="3">AVERAGE(X6:Z6)</f>
        <v>7.1825916113333337</v>
      </c>
      <c r="AH6" s="9" t="s">
        <v>102</v>
      </c>
    </row>
    <row r="7" spans="1:39" s="5" customFormat="1" ht="14">
      <c r="A7" s="6" t="s">
        <v>542</v>
      </c>
      <c r="B7" s="12" t="s">
        <v>103</v>
      </c>
      <c r="C7" s="6">
        <v>3.5263499999999999</v>
      </c>
      <c r="D7" s="6">
        <v>27.582730000000002</v>
      </c>
      <c r="E7" s="6">
        <v>16.96078</v>
      </c>
      <c r="F7" s="6">
        <v>22.60849</v>
      </c>
      <c r="G7" s="6">
        <v>18.047650000000001</v>
      </c>
      <c r="H7" s="6">
        <v>4.6034249999999997</v>
      </c>
      <c r="I7" s="6">
        <v>20.889410000000002</v>
      </c>
      <c r="J7" s="6">
        <v>20.956969999999998</v>
      </c>
      <c r="K7" s="6">
        <v>32.743519999999997</v>
      </c>
      <c r="L7" s="6">
        <v>13.743040000000001</v>
      </c>
      <c r="M7" s="6">
        <v>4.4797019999999996</v>
      </c>
      <c r="N7" s="6">
        <v>8.1800149999999991</v>
      </c>
      <c r="O7" s="6">
        <v>4.5263499999999999</v>
      </c>
      <c r="P7" s="6">
        <v>28.582730000000002</v>
      </c>
      <c r="Q7" s="6">
        <v>17.96078</v>
      </c>
      <c r="R7" s="6">
        <v>23.60849</v>
      </c>
      <c r="S7" s="6">
        <v>19.047650000000001</v>
      </c>
      <c r="T7" s="6">
        <v>5.6034249999999997</v>
      </c>
      <c r="U7" s="6">
        <v>21.889410000000002</v>
      </c>
      <c r="V7" s="6">
        <v>21.956969999999998</v>
      </c>
      <c r="W7" s="6">
        <v>33.743519999999997</v>
      </c>
      <c r="X7" s="6">
        <v>14.743040000000001</v>
      </c>
      <c r="Y7" s="6">
        <v>5.4797019999999996</v>
      </c>
      <c r="Z7" s="6">
        <v>9.1800149999999991</v>
      </c>
      <c r="AA7" s="6">
        <v>0.37895082994049484</v>
      </c>
      <c r="AB7" s="6">
        <v>0.65820242067588697</v>
      </c>
      <c r="AC7" s="6">
        <v>1.6413278863611327</v>
      </c>
      <c r="AD7" s="33">
        <f t="shared" si="0"/>
        <v>17.023286666666667</v>
      </c>
      <c r="AE7" s="6">
        <f t="shared" si="1"/>
        <v>16.086521666666666</v>
      </c>
      <c r="AF7" s="33">
        <f t="shared" si="2"/>
        <v>25.863299999999999</v>
      </c>
      <c r="AG7" s="6">
        <f t="shared" si="3"/>
        <v>9.8009190000000004</v>
      </c>
      <c r="AH7" s="9" t="s">
        <v>104</v>
      </c>
    </row>
    <row r="8" spans="1:39" s="5" customFormat="1" ht="14">
      <c r="A8" s="6" t="s">
        <v>543</v>
      </c>
      <c r="B8" s="12" t="s">
        <v>105</v>
      </c>
      <c r="C8" s="6">
        <v>14.885838209999999</v>
      </c>
      <c r="D8" s="6">
        <v>89.922684380000007</v>
      </c>
      <c r="E8" s="6">
        <v>143.38268360000001</v>
      </c>
      <c r="F8" s="6">
        <v>119.0907066</v>
      </c>
      <c r="G8" s="6">
        <v>116.93713889999999</v>
      </c>
      <c r="H8" s="6">
        <v>54.801167309999997</v>
      </c>
      <c r="I8" s="6">
        <v>101.13393189999999</v>
      </c>
      <c r="J8" s="6">
        <v>113.3552603</v>
      </c>
      <c r="K8" s="6">
        <v>159.60802390000001</v>
      </c>
      <c r="L8" s="6">
        <v>79.830761420000002</v>
      </c>
      <c r="M8" s="6">
        <v>18.5143369</v>
      </c>
      <c r="N8" s="6">
        <v>50.345857619999997</v>
      </c>
      <c r="O8" s="6">
        <v>15.885838209999999</v>
      </c>
      <c r="P8" s="6">
        <v>90.922684380000007</v>
      </c>
      <c r="Q8" s="6">
        <v>144.38268360000001</v>
      </c>
      <c r="R8" s="6">
        <v>120.0907066</v>
      </c>
      <c r="S8" s="6">
        <v>117.93713889999999</v>
      </c>
      <c r="T8" s="6">
        <v>55.801167309999997</v>
      </c>
      <c r="U8" s="6">
        <v>102.13393189999999</v>
      </c>
      <c r="V8" s="6">
        <v>114.3552603</v>
      </c>
      <c r="W8" s="6">
        <v>160.60802390000001</v>
      </c>
      <c r="X8" s="6">
        <v>80.830761420000002</v>
      </c>
      <c r="Y8" s="6">
        <v>19.5143369</v>
      </c>
      <c r="Z8" s="6">
        <v>51.345857619999997</v>
      </c>
      <c r="AA8" s="6">
        <v>0.40225954863526242</v>
      </c>
      <c r="AB8" s="6">
        <v>0.66611790134082616</v>
      </c>
      <c r="AC8" s="6">
        <v>1.9370239378425529</v>
      </c>
      <c r="AD8" s="33">
        <f t="shared" si="0"/>
        <v>83.730402063333329</v>
      </c>
      <c r="AE8" s="6">
        <f t="shared" si="1"/>
        <v>97.943004270000003</v>
      </c>
      <c r="AF8" s="33">
        <f t="shared" si="2"/>
        <v>125.69907203333332</v>
      </c>
      <c r="AG8" s="6">
        <f t="shared" si="3"/>
        <v>50.563651980000003</v>
      </c>
      <c r="AH8" s="9" t="s">
        <v>106</v>
      </c>
    </row>
    <row r="9" spans="1:39" s="5" customFormat="1" ht="14">
      <c r="A9" s="6" t="s">
        <v>544</v>
      </c>
      <c r="B9" s="6" t="s">
        <v>107</v>
      </c>
      <c r="C9" s="6">
        <v>12.01229206</v>
      </c>
      <c r="D9" s="6">
        <v>90.440188989999996</v>
      </c>
      <c r="E9" s="6">
        <v>86.877559950000006</v>
      </c>
      <c r="F9" s="6">
        <v>116.0273847</v>
      </c>
      <c r="G9" s="6">
        <v>87.208397239999996</v>
      </c>
      <c r="H9" s="6">
        <v>47.908784470000001</v>
      </c>
      <c r="I9" s="6">
        <v>81.937320319999998</v>
      </c>
      <c r="J9" s="6">
        <v>71.944905599999998</v>
      </c>
      <c r="K9" s="6">
        <v>129.86551779999999</v>
      </c>
      <c r="L9" s="6">
        <v>48.161926430000001</v>
      </c>
      <c r="M9" s="6">
        <v>28.719528199999999</v>
      </c>
      <c r="N9" s="6">
        <v>42.443691080000001</v>
      </c>
      <c r="O9" s="6">
        <v>13.01229206</v>
      </c>
      <c r="P9" s="6">
        <v>91.440188989999996</v>
      </c>
      <c r="Q9" s="6">
        <v>87.877559950000006</v>
      </c>
      <c r="R9" s="6">
        <v>117.0273847</v>
      </c>
      <c r="S9" s="6">
        <v>88.208397239999996</v>
      </c>
      <c r="T9" s="6">
        <v>48.908784470000001</v>
      </c>
      <c r="U9" s="6">
        <v>82.937320319999998</v>
      </c>
      <c r="V9" s="6">
        <v>72.944905599999998</v>
      </c>
      <c r="W9" s="6">
        <v>130.86551779999999</v>
      </c>
      <c r="X9" s="6">
        <v>49.161926430000001</v>
      </c>
      <c r="Y9" s="6">
        <v>29.719528199999999</v>
      </c>
      <c r="Z9" s="6">
        <v>43.443691080000001</v>
      </c>
      <c r="AA9" s="6">
        <v>0.42659497202337743</v>
      </c>
      <c r="AB9" s="6">
        <v>0.67072904743691408</v>
      </c>
      <c r="AC9" s="6">
        <v>2.0776150719861666</v>
      </c>
      <c r="AD9" s="33">
        <f t="shared" si="0"/>
        <v>64.11001366666666</v>
      </c>
      <c r="AE9" s="6">
        <f t="shared" si="1"/>
        <v>84.714855469999989</v>
      </c>
      <c r="AF9" s="33">
        <f t="shared" si="2"/>
        <v>95.58258124000001</v>
      </c>
      <c r="AG9" s="6">
        <f t="shared" si="3"/>
        <v>40.775048570000003</v>
      </c>
      <c r="AH9" s="9" t="s">
        <v>108</v>
      </c>
    </row>
    <row r="10" spans="1:39" s="5" customFormat="1" ht="14">
      <c r="A10" s="6" t="s">
        <v>545</v>
      </c>
      <c r="B10" s="12" t="s">
        <v>109</v>
      </c>
      <c r="C10" s="6">
        <v>27.868307869999999</v>
      </c>
      <c r="D10" s="6">
        <v>110.78330939999999</v>
      </c>
      <c r="E10" s="6">
        <v>128.5252107</v>
      </c>
      <c r="F10" s="6">
        <v>111.16409400000001</v>
      </c>
      <c r="G10" s="6">
        <v>75.127034850000001</v>
      </c>
      <c r="H10" s="6">
        <v>66.175996069999997</v>
      </c>
      <c r="I10" s="6">
        <v>165.09670779999999</v>
      </c>
      <c r="J10" s="6">
        <v>147.02169240000001</v>
      </c>
      <c r="K10" s="6">
        <v>195.59150750000001</v>
      </c>
      <c r="L10" s="6">
        <v>64.202560930000004</v>
      </c>
      <c r="M10" s="6">
        <v>47.006960919999997</v>
      </c>
      <c r="N10" s="6">
        <v>54.334125399999998</v>
      </c>
      <c r="O10" s="6">
        <v>28.868307869999999</v>
      </c>
      <c r="P10" s="6">
        <v>111.78330939999999</v>
      </c>
      <c r="Q10" s="6">
        <v>129.5252107</v>
      </c>
      <c r="R10" s="6">
        <v>112.16409400000001</v>
      </c>
      <c r="S10" s="6">
        <v>76.127034850000001</v>
      </c>
      <c r="T10" s="6">
        <v>67.175996069999997</v>
      </c>
      <c r="U10" s="6">
        <v>166.09670779999999</v>
      </c>
      <c r="V10" s="6">
        <v>148.02169240000001</v>
      </c>
      <c r="W10" s="6">
        <v>196.59150750000001</v>
      </c>
      <c r="X10" s="6">
        <v>65.202560930000004</v>
      </c>
      <c r="Y10" s="6">
        <v>48.006960919999997</v>
      </c>
      <c r="Z10" s="6">
        <v>55.334125399999998</v>
      </c>
      <c r="AA10" s="6">
        <v>0.33001836210509844</v>
      </c>
      <c r="AB10" s="6">
        <v>0.52902210021096086</v>
      </c>
      <c r="AC10" s="6">
        <v>1.5157327439406056</v>
      </c>
      <c r="AD10" s="33">
        <f t="shared" si="0"/>
        <v>90.058942656666659</v>
      </c>
      <c r="AE10" s="6">
        <f t="shared" si="1"/>
        <v>85.155708306666668</v>
      </c>
      <c r="AF10" s="33">
        <f t="shared" si="2"/>
        <v>170.23663590000001</v>
      </c>
      <c r="AG10" s="6">
        <f t="shared" si="3"/>
        <v>56.18121575</v>
      </c>
      <c r="AH10" s="9" t="s">
        <v>110</v>
      </c>
    </row>
    <row r="11" spans="1:39" s="5" customFormat="1" ht="14">
      <c r="A11" s="6" t="s">
        <v>546</v>
      </c>
      <c r="B11" s="12" t="s">
        <v>111</v>
      </c>
      <c r="C11" s="6">
        <v>4.5569860000000002</v>
      </c>
      <c r="D11" s="6">
        <v>0.91653819999999997</v>
      </c>
      <c r="E11" s="6">
        <v>1.985242</v>
      </c>
      <c r="F11" s="6">
        <v>3.4530539999999998</v>
      </c>
      <c r="G11" s="6">
        <v>2.796592</v>
      </c>
      <c r="H11" s="6">
        <v>1.2725960000000001</v>
      </c>
      <c r="I11" s="6">
        <v>1.85124</v>
      </c>
      <c r="J11" s="6">
        <v>1.2502610000000001</v>
      </c>
      <c r="K11" s="6">
        <v>1.1837979999999999</v>
      </c>
      <c r="L11" s="6">
        <v>2.8799760000000001</v>
      </c>
      <c r="M11" s="6">
        <v>4.8059209999999997</v>
      </c>
      <c r="N11" s="6">
        <v>4.5498900000000004</v>
      </c>
      <c r="O11" s="6">
        <v>5.5569860000000002</v>
      </c>
      <c r="P11" s="6">
        <v>1.9165382</v>
      </c>
      <c r="Q11" s="6">
        <v>2.985242</v>
      </c>
      <c r="R11" s="6">
        <v>4.4530539999999998</v>
      </c>
      <c r="S11" s="6">
        <v>3.796592</v>
      </c>
      <c r="T11" s="6">
        <v>2.2725960000000001</v>
      </c>
      <c r="U11" s="6">
        <v>2.8512399999999998</v>
      </c>
      <c r="V11" s="6">
        <v>2.2502610000000001</v>
      </c>
      <c r="W11" s="6">
        <v>2.1837979999999999</v>
      </c>
      <c r="X11" s="6">
        <v>3.8799760000000001</v>
      </c>
      <c r="Y11" s="6">
        <v>5.8059209999999997</v>
      </c>
      <c r="Z11" s="6">
        <v>5.5498900000000004</v>
      </c>
      <c r="AA11" s="6">
        <v>2.0913056554027505</v>
      </c>
      <c r="AB11" s="6">
        <v>1.4355987585410013</v>
      </c>
      <c r="AC11" s="6">
        <v>0.6906267460945732</v>
      </c>
      <c r="AD11" s="33">
        <f t="shared" si="0"/>
        <v>3.4862553999999997</v>
      </c>
      <c r="AE11" s="6">
        <f t="shared" si="1"/>
        <v>3.5074140000000003</v>
      </c>
      <c r="AF11" s="33">
        <f t="shared" si="2"/>
        <v>2.4284330000000001</v>
      </c>
      <c r="AG11" s="6">
        <f t="shared" si="3"/>
        <v>5.0785956666666676</v>
      </c>
      <c r="AH11" s="9" t="s">
        <v>112</v>
      </c>
    </row>
    <row r="12" spans="1:39" s="5" customFormat="1" ht="14">
      <c r="A12" s="6" t="s">
        <v>547</v>
      </c>
      <c r="B12" s="12" t="s">
        <v>113</v>
      </c>
      <c r="C12" s="6">
        <v>7.5163209999999996</v>
      </c>
      <c r="D12" s="6">
        <v>2.760596</v>
      </c>
      <c r="E12" s="6">
        <v>2.9995419999999999</v>
      </c>
      <c r="F12" s="6">
        <v>2.5783040000000002</v>
      </c>
      <c r="G12" s="6">
        <v>2.3572679999999999</v>
      </c>
      <c r="H12" s="6">
        <v>4.2108439999999998</v>
      </c>
      <c r="I12" s="6">
        <v>3.1047799999999999</v>
      </c>
      <c r="J12" s="6">
        <v>2.236307</v>
      </c>
      <c r="K12" s="6">
        <v>1.360913</v>
      </c>
      <c r="L12" s="6">
        <v>5.0179600000000004</v>
      </c>
      <c r="M12" s="6">
        <v>6.725155</v>
      </c>
      <c r="N12" s="6">
        <v>5.5653819999999996</v>
      </c>
      <c r="O12" s="6">
        <v>8.5163209999999996</v>
      </c>
      <c r="P12" s="6">
        <v>3.760596</v>
      </c>
      <c r="Q12" s="6">
        <v>3.9995419999999999</v>
      </c>
      <c r="R12" s="6">
        <v>3.5783040000000002</v>
      </c>
      <c r="S12" s="6">
        <v>3.3572679999999999</v>
      </c>
      <c r="T12" s="6">
        <v>5.2108439999999998</v>
      </c>
      <c r="U12" s="6">
        <v>4.1047799999999999</v>
      </c>
      <c r="V12" s="6">
        <v>3.236307</v>
      </c>
      <c r="W12" s="6">
        <v>2.360913</v>
      </c>
      <c r="X12" s="6">
        <v>6.0179600000000004</v>
      </c>
      <c r="Y12" s="6">
        <v>7.725155</v>
      </c>
      <c r="Z12" s="6">
        <v>6.5653819999999996</v>
      </c>
      <c r="AA12" s="6">
        <v>2.0932278911564626</v>
      </c>
      <c r="AB12" s="6">
        <v>1.6776395588538444</v>
      </c>
      <c r="AC12" s="6">
        <v>0.59809527017188913</v>
      </c>
      <c r="AD12" s="33">
        <f t="shared" si="0"/>
        <v>5.4254863333333327</v>
      </c>
      <c r="AE12" s="6">
        <f t="shared" si="1"/>
        <v>4.0488053333333331</v>
      </c>
      <c r="AF12" s="33">
        <f t="shared" si="2"/>
        <v>3.234</v>
      </c>
      <c r="AG12" s="6">
        <f t="shared" si="3"/>
        <v>6.7694989999999997</v>
      </c>
      <c r="AH12" s="9" t="s">
        <v>114</v>
      </c>
    </row>
    <row r="13" spans="1:39" s="5" customFormat="1" ht="14">
      <c r="A13" s="6" t="s">
        <v>548</v>
      </c>
      <c r="B13" s="12" t="s">
        <v>115</v>
      </c>
      <c r="C13" s="6">
        <v>32.27111</v>
      </c>
      <c r="D13" s="6">
        <v>10.06231</v>
      </c>
      <c r="E13" s="6">
        <v>19.728950000000001</v>
      </c>
      <c r="F13" s="6">
        <v>27.653670000000002</v>
      </c>
      <c r="G13" s="6">
        <v>66.041650000000004</v>
      </c>
      <c r="H13" s="6">
        <v>53.541249999999998</v>
      </c>
      <c r="I13" s="6">
        <v>8.6604589999999995</v>
      </c>
      <c r="J13" s="6">
        <v>19.59394</v>
      </c>
      <c r="K13" s="6">
        <v>26.581890000000001</v>
      </c>
      <c r="L13" s="6">
        <v>44.811129999999999</v>
      </c>
      <c r="M13" s="6">
        <v>21.029029999999999</v>
      </c>
      <c r="N13" s="6">
        <v>42.867870000000003</v>
      </c>
      <c r="O13" s="6">
        <v>33.27111</v>
      </c>
      <c r="P13" s="6">
        <v>11.06231</v>
      </c>
      <c r="Q13" s="6">
        <v>20.728950000000001</v>
      </c>
      <c r="R13" s="6">
        <v>28.653670000000002</v>
      </c>
      <c r="S13" s="6">
        <v>67.041650000000004</v>
      </c>
      <c r="T13" s="6">
        <v>54.541249999999998</v>
      </c>
      <c r="U13" s="6">
        <v>9.6604589999999995</v>
      </c>
      <c r="V13" s="6">
        <v>20.59394</v>
      </c>
      <c r="W13" s="6">
        <v>27.581890000000001</v>
      </c>
      <c r="X13" s="6">
        <v>45.811129999999999</v>
      </c>
      <c r="Y13" s="6">
        <v>22.029029999999999</v>
      </c>
      <c r="Z13" s="6">
        <v>43.867870000000003</v>
      </c>
      <c r="AA13" s="6">
        <v>1.9314522409969974</v>
      </c>
      <c r="AB13" s="6">
        <v>1.1249402602577077</v>
      </c>
      <c r="AC13" s="6">
        <v>1.3449039428947052</v>
      </c>
      <c r="AD13" s="33">
        <f t="shared" si="0"/>
        <v>21.687456666666666</v>
      </c>
      <c r="AE13" s="6">
        <f t="shared" si="1"/>
        <v>50.078856666666667</v>
      </c>
      <c r="AF13" s="33">
        <f t="shared" si="2"/>
        <v>19.278763000000001</v>
      </c>
      <c r="AG13" s="6">
        <f t="shared" si="3"/>
        <v>37.23601</v>
      </c>
      <c r="AH13" s="9" t="s">
        <v>116</v>
      </c>
    </row>
    <row r="14" spans="1:39" s="5" customFormat="1" ht="14">
      <c r="B14" s="10"/>
      <c r="AD14" s="7"/>
      <c r="AE14" s="7"/>
      <c r="AF14" s="7"/>
    </row>
    <row r="15" spans="1:39" s="5" customFormat="1" ht="14">
      <c r="A15" s="40" t="s">
        <v>117</v>
      </c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  <c r="Z15" s="41"/>
      <c r="AA15" s="41"/>
      <c r="AB15" s="41"/>
      <c r="AC15" s="41"/>
      <c r="AD15" s="41"/>
      <c r="AE15" s="41"/>
      <c r="AF15" s="41"/>
      <c r="AG15" s="41"/>
      <c r="AH15" s="42"/>
    </row>
    <row r="16" spans="1:39" s="5" customFormat="1" ht="14">
      <c r="A16" s="21"/>
      <c r="B16" s="21"/>
      <c r="C16" s="44" t="s">
        <v>83</v>
      </c>
      <c r="D16" s="44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 t="s">
        <v>84</v>
      </c>
      <c r="P16" s="44"/>
      <c r="Q16" s="44"/>
      <c r="R16" s="44"/>
      <c r="S16" s="44"/>
      <c r="T16" s="44"/>
      <c r="U16" s="44"/>
      <c r="V16" s="44"/>
      <c r="W16" s="44"/>
      <c r="X16" s="44"/>
      <c r="Y16" s="44"/>
      <c r="Z16" s="44"/>
      <c r="AA16" s="44" t="s">
        <v>85</v>
      </c>
      <c r="AB16" s="44"/>
      <c r="AC16" s="44"/>
      <c r="AD16" s="43" t="s">
        <v>86</v>
      </c>
      <c r="AE16" s="43"/>
      <c r="AF16" s="43"/>
      <c r="AG16" s="43"/>
      <c r="AH16" s="43"/>
    </row>
    <row r="17" spans="1:39" s="5" customFormat="1" ht="14">
      <c r="A17" s="6" t="s">
        <v>87</v>
      </c>
      <c r="B17" s="6" t="s">
        <v>0</v>
      </c>
      <c r="C17" s="6" t="s">
        <v>91</v>
      </c>
      <c r="D17" s="6" t="s">
        <v>92</v>
      </c>
      <c r="E17" s="6" t="s">
        <v>93</v>
      </c>
      <c r="F17" s="6" t="s">
        <v>97</v>
      </c>
      <c r="G17" s="6" t="s">
        <v>98</v>
      </c>
      <c r="H17" s="6" t="s">
        <v>99</v>
      </c>
      <c r="I17" s="6" t="s">
        <v>88</v>
      </c>
      <c r="J17" s="6" t="s">
        <v>89</v>
      </c>
      <c r="K17" s="6" t="s">
        <v>90</v>
      </c>
      <c r="L17" s="6" t="s">
        <v>94</v>
      </c>
      <c r="M17" s="6" t="s">
        <v>95</v>
      </c>
      <c r="N17" s="6" t="s">
        <v>96</v>
      </c>
      <c r="O17" s="6" t="s">
        <v>91</v>
      </c>
      <c r="P17" s="6" t="s">
        <v>92</v>
      </c>
      <c r="Q17" s="6" t="s">
        <v>93</v>
      </c>
      <c r="R17" s="6" t="s">
        <v>97</v>
      </c>
      <c r="S17" s="6" t="s">
        <v>98</v>
      </c>
      <c r="T17" s="6" t="s">
        <v>99</v>
      </c>
      <c r="U17" s="6" t="s">
        <v>88</v>
      </c>
      <c r="V17" s="6" t="s">
        <v>89</v>
      </c>
      <c r="W17" s="6" t="s">
        <v>90</v>
      </c>
      <c r="X17" s="6" t="s">
        <v>94</v>
      </c>
      <c r="Y17" s="6" t="s">
        <v>95</v>
      </c>
      <c r="Z17" s="6" t="s">
        <v>96</v>
      </c>
      <c r="AA17" s="6" t="s">
        <v>167</v>
      </c>
      <c r="AB17" s="6" t="s">
        <v>168</v>
      </c>
      <c r="AC17" s="6" t="s">
        <v>169</v>
      </c>
      <c r="AD17" s="32" t="s">
        <v>556</v>
      </c>
      <c r="AE17" s="9" t="s">
        <v>559</v>
      </c>
      <c r="AF17" s="32" t="s">
        <v>557</v>
      </c>
      <c r="AG17" s="9" t="s">
        <v>558</v>
      </c>
      <c r="AH17" s="32" t="s">
        <v>100</v>
      </c>
      <c r="AJ17" s="7"/>
      <c r="AK17" s="7"/>
      <c r="AL17" s="7"/>
      <c r="AM17" s="7"/>
    </row>
    <row r="18" spans="1:39" s="5" customFormat="1" ht="14">
      <c r="A18" s="6" t="s">
        <v>549</v>
      </c>
      <c r="B18" s="6" t="s">
        <v>118</v>
      </c>
      <c r="C18" s="6">
        <v>237.40156049999999</v>
      </c>
      <c r="D18" s="6">
        <v>235.1529907</v>
      </c>
      <c r="E18" s="6">
        <v>141.77207859999999</v>
      </c>
      <c r="F18" s="6">
        <v>311.58302170000002</v>
      </c>
      <c r="G18" s="6">
        <v>145.90232159999999</v>
      </c>
      <c r="H18" s="6">
        <v>145.57138040000001</v>
      </c>
      <c r="I18" s="6">
        <v>158.98924249999999</v>
      </c>
      <c r="J18" s="6">
        <v>172.46191630000001</v>
      </c>
      <c r="K18" s="6">
        <v>181.9057622</v>
      </c>
      <c r="L18" s="6">
        <v>312.8832415</v>
      </c>
      <c r="M18" s="6">
        <v>284.1060334</v>
      </c>
      <c r="N18" s="6">
        <v>473.48853020000001</v>
      </c>
      <c r="O18" s="6">
        <v>238.40156049999999</v>
      </c>
      <c r="P18" s="6">
        <v>236.1529907</v>
      </c>
      <c r="Q18" s="6">
        <v>142.77207859999999</v>
      </c>
      <c r="R18" s="6">
        <v>312.58302170000002</v>
      </c>
      <c r="S18" s="6">
        <v>146.90232159999999</v>
      </c>
      <c r="T18" s="6">
        <v>146.57138040000001</v>
      </c>
      <c r="U18" s="6">
        <v>159.98924249999999</v>
      </c>
      <c r="V18" s="6">
        <v>173.46191630000001</v>
      </c>
      <c r="W18" s="6">
        <v>182.9057622</v>
      </c>
      <c r="X18" s="6">
        <v>313.8832415</v>
      </c>
      <c r="Y18" s="6">
        <v>285.1060334</v>
      </c>
      <c r="Z18" s="6">
        <v>474.48853020000001</v>
      </c>
      <c r="AA18" s="6">
        <v>2.0789453214281601</v>
      </c>
      <c r="AB18" s="6">
        <v>1.1955424720645895</v>
      </c>
      <c r="AC18" s="6">
        <v>0.56457312933781867</v>
      </c>
      <c r="AD18" s="33">
        <f t="shared" ref="AD18:AD27" si="4">AVERAGE(O18:Q18)</f>
        <v>205.77554326666666</v>
      </c>
      <c r="AE18" s="6">
        <f t="shared" ref="AE18:AE27" si="5">AVERAGE(R18:T18)</f>
        <v>202.01890790000002</v>
      </c>
      <c r="AF18" s="33">
        <f t="shared" ref="AF18:AF27" si="6">AVERAGE(U18:W18)</f>
        <v>172.11897366666668</v>
      </c>
      <c r="AG18" s="6">
        <f t="shared" ref="AG18:AG27" si="7">AVERAGE(X18:Z18)</f>
        <v>357.82593503333334</v>
      </c>
      <c r="AH18" s="6" t="s">
        <v>119</v>
      </c>
    </row>
    <row r="19" spans="1:39" s="5" customFormat="1" ht="14">
      <c r="A19" s="6" t="s">
        <v>550</v>
      </c>
      <c r="B19" s="6" t="s">
        <v>120</v>
      </c>
      <c r="C19" s="6">
        <v>33.014380269999997</v>
      </c>
      <c r="D19" s="6">
        <v>71.703763940000002</v>
      </c>
      <c r="E19" s="6">
        <v>88.117749000000003</v>
      </c>
      <c r="F19" s="6">
        <v>15.571882649999999</v>
      </c>
      <c r="G19" s="6">
        <v>134.7349419</v>
      </c>
      <c r="H19" s="6">
        <v>169.2719338</v>
      </c>
      <c r="I19" s="6">
        <v>102.7856867</v>
      </c>
      <c r="J19" s="6">
        <v>26.441032969999998</v>
      </c>
      <c r="K19" s="6">
        <v>10.817171139999999</v>
      </c>
      <c r="L19" s="6">
        <v>10.59829021</v>
      </c>
      <c r="M19" s="6">
        <v>22.05880676</v>
      </c>
      <c r="N19" s="6">
        <v>25.30835364</v>
      </c>
      <c r="O19" s="6">
        <v>34.014380269999997</v>
      </c>
      <c r="P19" s="6">
        <v>72.703763940000002</v>
      </c>
      <c r="Q19" s="6">
        <v>89.117749000000003</v>
      </c>
      <c r="R19" s="6">
        <v>16.571882649999999</v>
      </c>
      <c r="S19" s="6">
        <v>135.7349419</v>
      </c>
      <c r="T19" s="6">
        <v>170.2719338</v>
      </c>
      <c r="U19" s="6">
        <v>103.7856867</v>
      </c>
      <c r="V19" s="6">
        <v>27.441032969999998</v>
      </c>
      <c r="W19" s="6">
        <v>11.817171139999999</v>
      </c>
      <c r="X19" s="6">
        <v>11.59829021</v>
      </c>
      <c r="Y19" s="6">
        <v>23.05880676</v>
      </c>
      <c r="Z19" s="6">
        <v>26.30835364</v>
      </c>
      <c r="AA19" s="6">
        <v>0.42620100910830366</v>
      </c>
      <c r="AB19" s="6">
        <v>1.3690615663560335</v>
      </c>
      <c r="AC19" s="6">
        <v>5.2911731992855682</v>
      </c>
      <c r="AD19" s="33">
        <f t="shared" si="4"/>
        <v>65.278631070000003</v>
      </c>
      <c r="AE19" s="6">
        <f t="shared" si="5"/>
        <v>107.52625278333333</v>
      </c>
      <c r="AF19" s="33">
        <f t="shared" si="6"/>
        <v>47.681296936666662</v>
      </c>
      <c r="AG19" s="6">
        <f t="shared" si="7"/>
        <v>20.321816869999999</v>
      </c>
      <c r="AH19" s="6" t="s">
        <v>121</v>
      </c>
    </row>
    <row r="20" spans="1:39" s="5" customFormat="1" ht="14">
      <c r="A20" s="6" t="s">
        <v>551</v>
      </c>
      <c r="B20" s="6" t="s">
        <v>122</v>
      </c>
      <c r="C20" s="6">
        <v>4.4633398519999998</v>
      </c>
      <c r="D20" s="6">
        <v>17.03455013</v>
      </c>
      <c r="E20" s="6">
        <v>12.7865523</v>
      </c>
      <c r="F20" s="6">
        <v>3.807485003</v>
      </c>
      <c r="G20" s="6">
        <v>15.365099109999999</v>
      </c>
      <c r="H20" s="6">
        <v>20.59744946</v>
      </c>
      <c r="I20" s="6">
        <v>14.0107134</v>
      </c>
      <c r="J20" s="6">
        <v>1.8315886770000001</v>
      </c>
      <c r="K20" s="6">
        <v>1.2553086689999999</v>
      </c>
      <c r="L20" s="6">
        <v>1.652118974</v>
      </c>
      <c r="M20" s="6">
        <v>3.4658759830000001</v>
      </c>
      <c r="N20" s="6">
        <v>6.7309078600000003</v>
      </c>
      <c r="O20" s="6">
        <v>5.4633398519999998</v>
      </c>
      <c r="P20" s="6">
        <v>18.03455013</v>
      </c>
      <c r="Q20" s="6">
        <v>13.7865523</v>
      </c>
      <c r="R20" s="6">
        <v>4.807485003</v>
      </c>
      <c r="S20" s="6">
        <v>16.365099109999999</v>
      </c>
      <c r="T20" s="6">
        <v>21.59744946</v>
      </c>
      <c r="U20" s="6">
        <v>15.0107134</v>
      </c>
      <c r="V20" s="6">
        <v>2.8315886770000001</v>
      </c>
      <c r="W20" s="6">
        <v>2.2553086689999997</v>
      </c>
      <c r="X20" s="6">
        <v>2.652118974</v>
      </c>
      <c r="Y20" s="6">
        <v>4.4658759830000001</v>
      </c>
      <c r="Z20" s="6">
        <v>7.7309078600000003</v>
      </c>
      <c r="AA20" s="6">
        <v>0.73883920853404705</v>
      </c>
      <c r="AB20" s="6">
        <v>1.8551678979761648</v>
      </c>
      <c r="AC20" s="6">
        <v>2.8803497537901626</v>
      </c>
      <c r="AD20" s="33">
        <f t="shared" si="4"/>
        <v>12.428147427333334</v>
      </c>
      <c r="AE20" s="6">
        <f t="shared" si="5"/>
        <v>14.256677857666666</v>
      </c>
      <c r="AF20" s="33">
        <f t="shared" si="6"/>
        <v>6.699203582</v>
      </c>
      <c r="AG20" s="6">
        <f t="shared" si="7"/>
        <v>4.9496342723333333</v>
      </c>
      <c r="AH20" s="6" t="s">
        <v>123</v>
      </c>
    </row>
    <row r="21" spans="1:39" s="5" customFormat="1" ht="14">
      <c r="A21" s="6" t="s">
        <v>552</v>
      </c>
      <c r="B21" s="6" t="s">
        <v>124</v>
      </c>
      <c r="C21" s="6">
        <v>26.25486257</v>
      </c>
      <c r="D21" s="6">
        <v>33.224503810000002</v>
      </c>
      <c r="E21" s="6">
        <v>80.900863619999996</v>
      </c>
      <c r="F21" s="6">
        <v>21.291676939999999</v>
      </c>
      <c r="G21" s="6">
        <v>82.282787529999993</v>
      </c>
      <c r="H21" s="6">
        <v>96.685501450000004</v>
      </c>
      <c r="I21" s="6">
        <v>80.357237490000003</v>
      </c>
      <c r="J21" s="6">
        <v>40.418037640000001</v>
      </c>
      <c r="K21" s="6">
        <v>35.505611739999999</v>
      </c>
      <c r="L21" s="6">
        <v>24.795825969999999</v>
      </c>
      <c r="M21" s="6">
        <v>19.90624871</v>
      </c>
      <c r="N21" s="6">
        <v>23.42280787</v>
      </c>
      <c r="O21" s="6">
        <v>27.25486257</v>
      </c>
      <c r="P21" s="6">
        <v>34.224503810000002</v>
      </c>
      <c r="Q21" s="6">
        <v>81.900863619999996</v>
      </c>
      <c r="R21" s="6">
        <v>22.291676939999999</v>
      </c>
      <c r="S21" s="6">
        <v>83.282787529999993</v>
      </c>
      <c r="T21" s="6">
        <v>97.685501450000004</v>
      </c>
      <c r="U21" s="6">
        <v>81.357237490000003</v>
      </c>
      <c r="V21" s="6">
        <v>41.418037640000001</v>
      </c>
      <c r="W21" s="6">
        <v>36.505611739999999</v>
      </c>
      <c r="X21" s="6">
        <v>25.795825969999999</v>
      </c>
      <c r="Y21" s="6">
        <v>20.90624871</v>
      </c>
      <c r="Z21" s="6">
        <v>24.42280787</v>
      </c>
      <c r="AA21" s="6">
        <v>0.4465374593754608</v>
      </c>
      <c r="AB21" s="6">
        <v>0.90017222290470023</v>
      </c>
      <c r="AC21" s="6">
        <v>2.8577898287158581</v>
      </c>
      <c r="AD21" s="33">
        <f t="shared" si="4"/>
        <v>47.793409999999994</v>
      </c>
      <c r="AE21" s="6">
        <f t="shared" si="5"/>
        <v>67.753321973333342</v>
      </c>
      <c r="AF21" s="33">
        <f t="shared" si="6"/>
        <v>53.09362895666667</v>
      </c>
      <c r="AG21" s="6">
        <f t="shared" si="7"/>
        <v>23.708294183333333</v>
      </c>
      <c r="AH21" s="6" t="s">
        <v>125</v>
      </c>
    </row>
    <row r="22" spans="1:39" s="5" customFormat="1" ht="14">
      <c r="A22" s="6" t="s">
        <v>542</v>
      </c>
      <c r="B22" s="6" t="s">
        <v>103</v>
      </c>
      <c r="C22" s="6">
        <v>9.4512610000000006</v>
      </c>
      <c r="D22" s="6">
        <v>17.387319999999999</v>
      </c>
      <c r="E22" s="6">
        <v>30.529859999999999</v>
      </c>
      <c r="F22" s="6">
        <v>8.5628100000000007</v>
      </c>
      <c r="G22" s="6">
        <v>29.13401</v>
      </c>
      <c r="H22" s="6">
        <v>30.48968</v>
      </c>
      <c r="I22" s="6">
        <v>21.610279999999999</v>
      </c>
      <c r="J22" s="6">
        <v>7.9068880000000004</v>
      </c>
      <c r="K22" s="6">
        <v>5.3948359999999997</v>
      </c>
      <c r="L22" s="6">
        <v>8.3372989999999998</v>
      </c>
      <c r="M22" s="6">
        <v>7.289917</v>
      </c>
      <c r="N22" s="6">
        <v>7.0901100000000001</v>
      </c>
      <c r="O22" s="6">
        <v>10.451261000000001</v>
      </c>
      <c r="P22" s="6">
        <v>18.387319999999999</v>
      </c>
      <c r="Q22" s="6">
        <v>31.529859999999999</v>
      </c>
      <c r="R22" s="6">
        <v>9.5628100000000007</v>
      </c>
      <c r="S22" s="6">
        <v>30.13401</v>
      </c>
      <c r="T22" s="6">
        <v>31.48968</v>
      </c>
      <c r="U22" s="6">
        <v>22.610279999999999</v>
      </c>
      <c r="V22" s="6">
        <v>8.9068880000000004</v>
      </c>
      <c r="W22" s="6">
        <v>6.3948359999999997</v>
      </c>
      <c r="X22" s="6">
        <v>9.3372989999999998</v>
      </c>
      <c r="Y22" s="6">
        <v>8.2899169999999991</v>
      </c>
      <c r="Z22" s="6">
        <v>8.0901099999999992</v>
      </c>
      <c r="AA22" s="6">
        <v>0.67834256400690396</v>
      </c>
      <c r="AB22" s="6">
        <v>1.5923305188509687</v>
      </c>
      <c r="AC22" s="6">
        <v>2.7680366146931452</v>
      </c>
      <c r="AD22" s="33">
        <f t="shared" si="4"/>
        <v>20.122813666666666</v>
      </c>
      <c r="AE22" s="6">
        <f t="shared" si="5"/>
        <v>23.728833333333331</v>
      </c>
      <c r="AF22" s="33">
        <f t="shared" si="6"/>
        <v>12.637334666666666</v>
      </c>
      <c r="AG22" s="6">
        <f t="shared" si="7"/>
        <v>8.5724419999999988</v>
      </c>
      <c r="AH22" s="6" t="s">
        <v>126</v>
      </c>
    </row>
    <row r="23" spans="1:39" s="5" customFormat="1" ht="14">
      <c r="A23" s="6" t="s">
        <v>543</v>
      </c>
      <c r="B23" s="12" t="s">
        <v>105</v>
      </c>
      <c r="C23" s="6">
        <v>95.997979409999999</v>
      </c>
      <c r="D23" s="6">
        <v>141.0936203</v>
      </c>
      <c r="E23" s="6">
        <v>142.47648150000001</v>
      </c>
      <c r="F23" s="6">
        <v>35.17760852</v>
      </c>
      <c r="G23" s="6">
        <v>140.6663575</v>
      </c>
      <c r="H23" s="6">
        <v>106.22279330000001</v>
      </c>
      <c r="I23" s="6">
        <v>106.5670995</v>
      </c>
      <c r="J23" s="6">
        <v>34.589604029999997</v>
      </c>
      <c r="K23" s="6">
        <v>33.258761829999997</v>
      </c>
      <c r="L23" s="6">
        <v>19.67351451</v>
      </c>
      <c r="M23" s="6">
        <v>60.230155289999999</v>
      </c>
      <c r="N23" s="6">
        <v>40.360276669999998</v>
      </c>
      <c r="O23" s="6">
        <v>96.997979409999999</v>
      </c>
      <c r="P23" s="6">
        <v>142.0936203</v>
      </c>
      <c r="Q23" s="6">
        <v>143.47648150000001</v>
      </c>
      <c r="R23" s="6">
        <v>36.17760852</v>
      </c>
      <c r="S23" s="6">
        <v>141.6663575</v>
      </c>
      <c r="T23" s="6">
        <v>107.22279330000001</v>
      </c>
      <c r="U23" s="6">
        <v>107.5670995</v>
      </c>
      <c r="V23" s="6">
        <v>35.589604029999997</v>
      </c>
      <c r="W23" s="6">
        <v>34.258761829999997</v>
      </c>
      <c r="X23" s="6">
        <v>20.67351451</v>
      </c>
      <c r="Y23" s="6">
        <v>61.230155289999999</v>
      </c>
      <c r="Z23" s="6">
        <v>41.360276669999998</v>
      </c>
      <c r="AA23" s="6">
        <v>0.69477565678888686</v>
      </c>
      <c r="AB23" s="6">
        <v>2.1563400937664459</v>
      </c>
      <c r="AC23" s="6">
        <v>2.312653192467593</v>
      </c>
      <c r="AD23" s="33">
        <f t="shared" si="4"/>
        <v>127.52269373666667</v>
      </c>
      <c r="AE23" s="6">
        <f t="shared" si="5"/>
        <v>95.022253106666668</v>
      </c>
      <c r="AF23" s="33">
        <f t="shared" si="6"/>
        <v>59.138488453333331</v>
      </c>
      <c r="AG23" s="6">
        <f t="shared" si="7"/>
        <v>41.087982156666669</v>
      </c>
      <c r="AH23" s="6" t="s">
        <v>127</v>
      </c>
    </row>
    <row r="24" spans="1:39" s="5" customFormat="1" ht="14">
      <c r="A24" s="6" t="s">
        <v>544</v>
      </c>
      <c r="B24" s="6" t="s">
        <v>107</v>
      </c>
      <c r="C24" s="6">
        <v>47.81977449</v>
      </c>
      <c r="D24" s="6">
        <v>83.789307410000006</v>
      </c>
      <c r="E24" s="6">
        <v>96.505750980000002</v>
      </c>
      <c r="F24" s="6">
        <v>41.324751800000001</v>
      </c>
      <c r="G24" s="6">
        <v>95.045714160000003</v>
      </c>
      <c r="H24" s="6">
        <v>81.092709619999994</v>
      </c>
      <c r="I24" s="6">
        <v>71.636095179999998</v>
      </c>
      <c r="J24" s="6">
        <v>42.659558509999997</v>
      </c>
      <c r="K24" s="6">
        <v>35.788805740000001</v>
      </c>
      <c r="L24" s="6">
        <v>20.760983199999998</v>
      </c>
      <c r="M24" s="6">
        <v>35.306157849999998</v>
      </c>
      <c r="N24" s="6">
        <v>27.782124450000001</v>
      </c>
      <c r="O24" s="6">
        <v>48.81977449</v>
      </c>
      <c r="P24" s="6">
        <v>84.789307410000006</v>
      </c>
      <c r="Q24" s="6">
        <v>97.505750980000002</v>
      </c>
      <c r="R24" s="6">
        <v>42.324751800000001</v>
      </c>
      <c r="S24" s="6">
        <v>96.045714160000003</v>
      </c>
      <c r="T24" s="6">
        <v>82.092709619999994</v>
      </c>
      <c r="U24" s="6">
        <v>72.636095179999998</v>
      </c>
      <c r="V24" s="6">
        <v>43.659558509999997</v>
      </c>
      <c r="W24" s="6">
        <v>36.788805740000001</v>
      </c>
      <c r="X24" s="6">
        <v>21.760983199999998</v>
      </c>
      <c r="Y24" s="6">
        <v>36.306157849999998</v>
      </c>
      <c r="Z24" s="6">
        <v>28.782124450000001</v>
      </c>
      <c r="AA24" s="6">
        <v>0.56732907979933156</v>
      </c>
      <c r="AB24" s="6">
        <v>1.5097210633955991</v>
      </c>
      <c r="AC24" s="6">
        <v>2.5384575714114703</v>
      </c>
      <c r="AD24" s="33">
        <f t="shared" si="4"/>
        <v>77.03827762666667</v>
      </c>
      <c r="AE24" s="6">
        <f t="shared" si="5"/>
        <v>73.487725193333333</v>
      </c>
      <c r="AF24" s="33">
        <f t="shared" si="6"/>
        <v>51.028153143333327</v>
      </c>
      <c r="AG24" s="6">
        <f t="shared" si="7"/>
        <v>28.949755166666666</v>
      </c>
      <c r="AH24" s="6" t="s">
        <v>128</v>
      </c>
    </row>
    <row r="25" spans="1:39" s="5" customFormat="1" ht="14">
      <c r="A25" s="6" t="s">
        <v>545</v>
      </c>
      <c r="B25" s="6" t="s">
        <v>109</v>
      </c>
      <c r="C25" s="6">
        <v>61.533977069999999</v>
      </c>
      <c r="D25" s="6">
        <v>88.86977426</v>
      </c>
      <c r="E25" s="6">
        <v>120.4423974</v>
      </c>
      <c r="F25" s="6">
        <v>35.91713343</v>
      </c>
      <c r="G25" s="6">
        <v>107.0581699</v>
      </c>
      <c r="H25" s="6">
        <v>129.67022170000001</v>
      </c>
      <c r="I25" s="6">
        <v>104.7880304</v>
      </c>
      <c r="J25" s="6">
        <v>38.476031079999998</v>
      </c>
      <c r="K25" s="6">
        <v>28.336833550000001</v>
      </c>
      <c r="L25" s="6">
        <v>28.537549869999999</v>
      </c>
      <c r="M25" s="6">
        <v>59.443213370000002</v>
      </c>
      <c r="N25" s="6">
        <v>30.118442890000001</v>
      </c>
      <c r="O25" s="6">
        <v>62.533977069999999</v>
      </c>
      <c r="P25" s="6">
        <v>89.86977426</v>
      </c>
      <c r="Q25" s="6">
        <v>121.4423974</v>
      </c>
      <c r="R25" s="6">
        <v>36.91713343</v>
      </c>
      <c r="S25" s="6">
        <v>108.0581699</v>
      </c>
      <c r="T25" s="6">
        <v>130.67022170000001</v>
      </c>
      <c r="U25" s="6">
        <v>105.7880304</v>
      </c>
      <c r="V25" s="6">
        <v>39.476031079999998</v>
      </c>
      <c r="W25" s="6">
        <v>29.336833550000001</v>
      </c>
      <c r="X25" s="6">
        <v>29.537549869999999</v>
      </c>
      <c r="Y25" s="6">
        <v>60.443213370000002</v>
      </c>
      <c r="Z25" s="6">
        <v>31.118442890000001</v>
      </c>
      <c r="AA25" s="6">
        <v>0.69357723572489516</v>
      </c>
      <c r="AB25" s="6">
        <v>1.5684120558657366</v>
      </c>
      <c r="AC25" s="6">
        <v>2.2761959705507451</v>
      </c>
      <c r="AD25" s="33">
        <f t="shared" si="4"/>
        <v>91.282049576666665</v>
      </c>
      <c r="AE25" s="6">
        <f t="shared" si="5"/>
        <v>91.881841676666681</v>
      </c>
      <c r="AF25" s="33">
        <f t="shared" si="6"/>
        <v>58.200298343333337</v>
      </c>
      <c r="AG25" s="6">
        <f t="shared" si="7"/>
        <v>40.366402043333331</v>
      </c>
      <c r="AH25" s="6" t="s">
        <v>129</v>
      </c>
    </row>
    <row r="26" spans="1:39" s="5" customFormat="1" ht="14">
      <c r="A26" s="6" t="s">
        <v>553</v>
      </c>
      <c r="B26" s="12" t="s">
        <v>130</v>
      </c>
      <c r="C26" s="6">
        <v>6.3584407699999996</v>
      </c>
      <c r="D26" s="6">
        <v>18.453071789999999</v>
      </c>
      <c r="E26" s="6">
        <v>48.097647610000003</v>
      </c>
      <c r="F26" s="6">
        <v>7.3046782620000004</v>
      </c>
      <c r="G26" s="6">
        <v>37.839667660000003</v>
      </c>
      <c r="H26" s="6">
        <v>69.417611969999996</v>
      </c>
      <c r="I26" s="6">
        <v>28.147624610000001</v>
      </c>
      <c r="J26" s="6">
        <v>11.58097107</v>
      </c>
      <c r="K26" s="6">
        <v>3.3703581979999999</v>
      </c>
      <c r="L26" s="6">
        <v>1.844056277</v>
      </c>
      <c r="M26" s="6">
        <v>3.9388848479999998</v>
      </c>
      <c r="N26" s="6">
        <v>2.7794538950000001</v>
      </c>
      <c r="O26" s="6">
        <v>7.3584407699999996</v>
      </c>
      <c r="P26" s="6">
        <v>19.453071789999999</v>
      </c>
      <c r="Q26" s="6">
        <v>49.097647610000003</v>
      </c>
      <c r="R26" s="6">
        <v>8.3046782619999995</v>
      </c>
      <c r="S26" s="6">
        <v>38.839667660000003</v>
      </c>
      <c r="T26" s="6">
        <v>70.417611969999996</v>
      </c>
      <c r="U26" s="6">
        <v>29.147624610000001</v>
      </c>
      <c r="V26" s="6">
        <v>12.58097107</v>
      </c>
      <c r="W26" s="6">
        <v>4.3703581979999999</v>
      </c>
      <c r="X26" s="6">
        <v>2.844056277</v>
      </c>
      <c r="Y26" s="6">
        <v>4.9388848479999998</v>
      </c>
      <c r="Z26" s="6">
        <v>3.7794538950000001</v>
      </c>
      <c r="AA26" s="6">
        <v>0.25081686344986609</v>
      </c>
      <c r="AB26" s="6">
        <v>1.646656893145388</v>
      </c>
      <c r="AC26" s="6">
        <v>10.167612997882163</v>
      </c>
      <c r="AD26" s="33">
        <f t="shared" si="4"/>
        <v>25.303053390000002</v>
      </c>
      <c r="AE26" s="6">
        <f t="shared" si="5"/>
        <v>39.187319297333332</v>
      </c>
      <c r="AF26" s="33">
        <f t="shared" si="6"/>
        <v>15.366317959333331</v>
      </c>
      <c r="AG26" s="6">
        <f t="shared" si="7"/>
        <v>3.8541316733333333</v>
      </c>
      <c r="AH26" s="6" t="s">
        <v>131</v>
      </c>
    </row>
    <row r="27" spans="1:39" s="5" customFormat="1" ht="14">
      <c r="A27" s="6" t="s">
        <v>554</v>
      </c>
      <c r="B27" s="12" t="s">
        <v>132</v>
      </c>
      <c r="C27" s="6">
        <v>13.36722003</v>
      </c>
      <c r="D27" s="6">
        <v>14.42924966</v>
      </c>
      <c r="E27" s="6">
        <v>55.322840620000001</v>
      </c>
      <c r="F27" s="6">
        <v>9.2614302219999995</v>
      </c>
      <c r="G27" s="6">
        <v>48.697449280000001</v>
      </c>
      <c r="H27" s="6">
        <v>63.785544510000001</v>
      </c>
      <c r="I27" s="6">
        <v>40.933178519999998</v>
      </c>
      <c r="J27" s="6">
        <v>17.353221219999998</v>
      </c>
      <c r="K27" s="6">
        <v>12.52966919</v>
      </c>
      <c r="L27" s="6">
        <v>14.296253009999999</v>
      </c>
      <c r="M27" s="6">
        <v>12.556040039999999</v>
      </c>
      <c r="N27" s="6">
        <v>9.8309120060000001</v>
      </c>
      <c r="O27" s="6">
        <v>14.36722003</v>
      </c>
      <c r="P27" s="6">
        <v>15.42924966</v>
      </c>
      <c r="Q27" s="6">
        <v>56.322840620000001</v>
      </c>
      <c r="R27" s="6">
        <v>10.261430222</v>
      </c>
      <c r="S27" s="6">
        <v>49.697449280000001</v>
      </c>
      <c r="T27" s="6">
        <v>64.785544509999994</v>
      </c>
      <c r="U27" s="6">
        <v>41.933178519999998</v>
      </c>
      <c r="V27" s="6">
        <v>18.353221219999998</v>
      </c>
      <c r="W27" s="6">
        <v>13.52966919</v>
      </c>
      <c r="X27" s="6">
        <v>15.296253009999999</v>
      </c>
      <c r="Y27" s="6">
        <v>13.556040039999999</v>
      </c>
      <c r="Z27" s="6">
        <v>10.830912006</v>
      </c>
      <c r="AA27" s="6">
        <v>0.53759575159213224</v>
      </c>
      <c r="AB27" s="6">
        <v>1.16667429678038</v>
      </c>
      <c r="AC27" s="6">
        <v>3.1435067766316664</v>
      </c>
      <c r="AD27" s="33">
        <f t="shared" si="4"/>
        <v>28.70643677</v>
      </c>
      <c r="AE27" s="6">
        <f t="shared" si="5"/>
        <v>41.581474670666665</v>
      </c>
      <c r="AF27" s="33">
        <f t="shared" si="6"/>
        <v>24.605356310000001</v>
      </c>
      <c r="AG27" s="6">
        <f t="shared" si="7"/>
        <v>13.227735018666666</v>
      </c>
      <c r="AH27" s="6" t="s">
        <v>133</v>
      </c>
    </row>
  </sheetData>
  <mergeCells count="10">
    <mergeCell ref="AD4:AH4"/>
    <mergeCell ref="A3:AH3"/>
    <mergeCell ref="A15:AH15"/>
    <mergeCell ref="AD16:AH16"/>
    <mergeCell ref="C16:N16"/>
    <mergeCell ref="O16:Z16"/>
    <mergeCell ref="AA16:AC16"/>
    <mergeCell ref="C4:N4"/>
    <mergeCell ref="O4:Z4"/>
    <mergeCell ref="AA4:AC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020EA-E3E8-7F4D-934B-1EB396977A7D}">
  <dimension ref="A1:AQ69"/>
  <sheetViews>
    <sheetView zoomScale="92" workbookViewId="0">
      <selection activeCell="I18" sqref="I18"/>
    </sheetView>
  </sheetViews>
  <sheetFormatPr baseColWidth="10" defaultRowHeight="15"/>
  <cols>
    <col min="1" max="1" width="16.5" style="17" customWidth="1"/>
    <col min="2" max="2" width="21.83203125" style="17" customWidth="1"/>
    <col min="3" max="3" width="17.5" style="17" bestFit="1" customWidth="1"/>
    <col min="4" max="4" width="17.83203125" style="17" bestFit="1" customWidth="1"/>
    <col min="5" max="17" width="10.83203125" style="17"/>
    <col min="18" max="18" width="10.83203125" style="17" customWidth="1"/>
    <col min="19" max="27" width="10.83203125" style="17"/>
    <col min="28" max="28" width="15.5" style="17" bestFit="1" customWidth="1"/>
    <col min="29" max="29" width="19" style="17" bestFit="1" customWidth="1"/>
    <col min="30" max="30" width="15.5" style="17" bestFit="1" customWidth="1"/>
    <col min="31" max="31" width="14.1640625" style="17" bestFit="1" customWidth="1"/>
    <col min="32" max="32" width="14.83203125" style="17" bestFit="1" customWidth="1"/>
    <col min="33" max="33" width="13" style="17" bestFit="1" customWidth="1"/>
    <col min="34" max="34" width="17.6640625" style="17" bestFit="1" customWidth="1"/>
    <col min="35" max="35" width="19.33203125" style="17" bestFit="1" customWidth="1"/>
    <col min="36" max="36" width="17.6640625" style="17" bestFit="1" customWidth="1"/>
    <col min="37" max="16384" width="10.83203125" style="17"/>
  </cols>
  <sheetData>
    <row r="1" spans="1:43" ht="16">
      <c r="A1" s="35" t="s">
        <v>562</v>
      </c>
    </row>
    <row r="3" spans="1:43">
      <c r="A3" s="39" t="s">
        <v>539</v>
      </c>
      <c r="B3" s="39" t="s">
        <v>81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2"/>
    </row>
    <row r="4" spans="1:43">
      <c r="A4" s="39"/>
      <c r="B4" s="13"/>
      <c r="C4" s="6"/>
      <c r="D4" s="43" t="s">
        <v>78</v>
      </c>
      <c r="E4" s="43"/>
      <c r="F4" s="43"/>
      <c r="G4" s="43"/>
      <c r="H4" s="43"/>
      <c r="I4" s="43"/>
      <c r="J4" s="43"/>
      <c r="K4" s="43"/>
      <c r="L4" s="43"/>
      <c r="M4" s="43"/>
      <c r="N4" s="43"/>
      <c r="O4" s="43"/>
      <c r="P4" s="36" t="s">
        <v>79</v>
      </c>
      <c r="Q4" s="37"/>
      <c r="R4" s="37"/>
      <c r="S4" s="37"/>
      <c r="T4" s="37"/>
      <c r="U4" s="37"/>
      <c r="V4" s="37"/>
      <c r="W4" s="37"/>
      <c r="X4" s="37"/>
      <c r="Y4" s="37"/>
      <c r="Z4" s="37"/>
      <c r="AA4" s="38"/>
      <c r="AB4" s="36" t="s">
        <v>319</v>
      </c>
      <c r="AC4" s="37"/>
      <c r="AD4" s="38"/>
      <c r="AE4" s="36" t="s">
        <v>555</v>
      </c>
      <c r="AF4" s="37"/>
      <c r="AG4" s="37"/>
      <c r="AH4" s="37"/>
      <c r="AI4" s="38"/>
    </row>
    <row r="5" spans="1:43">
      <c r="A5" s="39"/>
      <c r="B5" s="13" t="s">
        <v>166</v>
      </c>
      <c r="C5" s="6" t="s">
        <v>0</v>
      </c>
      <c r="D5" s="6" t="s">
        <v>63</v>
      </c>
      <c r="E5" s="6" t="s">
        <v>64</v>
      </c>
      <c r="F5" s="6" t="s">
        <v>65</v>
      </c>
      <c r="G5" s="6" t="s">
        <v>66</v>
      </c>
      <c r="H5" s="6" t="s">
        <v>67</v>
      </c>
      <c r="I5" s="6" t="s">
        <v>68</v>
      </c>
      <c r="J5" s="6" t="s">
        <v>69</v>
      </c>
      <c r="K5" s="6" t="s">
        <v>70</v>
      </c>
      <c r="L5" s="6" t="s">
        <v>71</v>
      </c>
      <c r="M5" s="6" t="s">
        <v>72</v>
      </c>
      <c r="N5" s="6" t="s">
        <v>73</v>
      </c>
      <c r="O5" s="6" t="s">
        <v>74</v>
      </c>
      <c r="P5" s="6" t="s">
        <v>63</v>
      </c>
      <c r="Q5" s="6" t="s">
        <v>64</v>
      </c>
      <c r="R5" s="6" t="s">
        <v>65</v>
      </c>
      <c r="S5" s="6" t="s">
        <v>66</v>
      </c>
      <c r="T5" s="6" t="s">
        <v>67</v>
      </c>
      <c r="U5" s="6" t="s">
        <v>68</v>
      </c>
      <c r="V5" s="6" t="s">
        <v>69</v>
      </c>
      <c r="W5" s="6" t="s">
        <v>70</v>
      </c>
      <c r="X5" s="6" t="s">
        <v>71</v>
      </c>
      <c r="Y5" s="6" t="s">
        <v>72</v>
      </c>
      <c r="Z5" s="6" t="s">
        <v>73</v>
      </c>
      <c r="AA5" s="8" t="s">
        <v>74</v>
      </c>
      <c r="AB5" s="6" t="s">
        <v>75</v>
      </c>
      <c r="AC5" s="6" t="s">
        <v>76</v>
      </c>
      <c r="AD5" s="6" t="s">
        <v>77</v>
      </c>
      <c r="AE5" s="32" t="s">
        <v>556</v>
      </c>
      <c r="AF5" s="32" t="s">
        <v>559</v>
      </c>
      <c r="AG5" s="32" t="s">
        <v>557</v>
      </c>
      <c r="AH5" s="32" t="s">
        <v>558</v>
      </c>
      <c r="AI5" s="32" t="s">
        <v>100</v>
      </c>
      <c r="AJ5" s="5"/>
      <c r="AK5" s="7"/>
      <c r="AL5" s="7"/>
      <c r="AM5" s="7"/>
      <c r="AN5" s="7"/>
      <c r="AO5" s="5"/>
      <c r="AP5" s="5"/>
      <c r="AQ5" s="5"/>
    </row>
    <row r="6" spans="1:43">
      <c r="A6" s="39"/>
      <c r="B6" s="13" t="s">
        <v>134</v>
      </c>
      <c r="C6" s="6" t="s">
        <v>1</v>
      </c>
      <c r="D6" s="6">
        <v>30.725391269999999</v>
      </c>
      <c r="E6" s="6">
        <v>14.52143212</v>
      </c>
      <c r="F6" s="6">
        <v>21.248941380000002</v>
      </c>
      <c r="G6" s="6">
        <v>16.958600319999999</v>
      </c>
      <c r="H6" s="6">
        <v>22.639580479999999</v>
      </c>
      <c r="I6" s="6">
        <v>29.104623629999999</v>
      </c>
      <c r="J6" s="6">
        <v>12.49491572</v>
      </c>
      <c r="K6" s="6">
        <v>11.02355178</v>
      </c>
      <c r="L6" s="6">
        <v>7.6195231459999997</v>
      </c>
      <c r="M6" s="6">
        <v>17.43568131</v>
      </c>
      <c r="N6" s="6">
        <v>20.581365850000001</v>
      </c>
      <c r="O6" s="6">
        <v>26.93142842</v>
      </c>
      <c r="P6" s="6">
        <v>31.725391269999999</v>
      </c>
      <c r="Q6" s="6">
        <v>15.52143212</v>
      </c>
      <c r="R6" s="6">
        <v>22.248941380000002</v>
      </c>
      <c r="S6" s="6">
        <v>17.958600319999999</v>
      </c>
      <c r="T6" s="6">
        <v>23.639580479999999</v>
      </c>
      <c r="U6" s="6">
        <v>30.104623629999999</v>
      </c>
      <c r="V6" s="6">
        <v>13.49491572</v>
      </c>
      <c r="W6" s="6">
        <v>12.02355178</v>
      </c>
      <c r="X6" s="6">
        <v>8.6195231460000006</v>
      </c>
      <c r="Y6" s="6">
        <v>18.43568131</v>
      </c>
      <c r="Z6" s="6">
        <v>21.581365850000001</v>
      </c>
      <c r="AA6" s="8">
        <v>27.93142842</v>
      </c>
      <c r="AB6" s="6">
        <v>1.9904064150876299</v>
      </c>
      <c r="AC6" s="6">
        <v>2.0357309687804599</v>
      </c>
      <c r="AD6" s="6">
        <v>1.0552525839314799</v>
      </c>
      <c r="AE6" s="33">
        <f>AVERAGE(P6:R6)</f>
        <v>23.165254923333336</v>
      </c>
      <c r="AF6" s="33">
        <f>AVERAGE(S6:U6)</f>
        <v>23.900934809999995</v>
      </c>
      <c r="AG6" s="6">
        <f>AVERAGE(V6:X6)</f>
        <v>11.379330215333333</v>
      </c>
      <c r="AH6" s="6">
        <f>AVERAGE(Y6:AA6)</f>
        <v>22.649491860000001</v>
      </c>
      <c r="AI6" s="6" t="s">
        <v>2</v>
      </c>
      <c r="AJ6" s="5"/>
      <c r="AK6" s="5"/>
      <c r="AL6" s="5"/>
      <c r="AM6" s="5"/>
      <c r="AN6" s="5"/>
      <c r="AO6" s="5"/>
      <c r="AP6" s="5"/>
      <c r="AQ6" s="5"/>
    </row>
    <row r="7" spans="1:43">
      <c r="A7" s="39"/>
      <c r="B7" s="13" t="s">
        <v>135</v>
      </c>
      <c r="C7" s="6" t="s">
        <v>3</v>
      </c>
      <c r="D7" s="6">
        <v>3.9798985199999999</v>
      </c>
      <c r="E7" s="6">
        <v>0.56349908500000001</v>
      </c>
      <c r="F7" s="6">
        <v>1.2891610790000001</v>
      </c>
      <c r="G7" s="6">
        <v>2.702078588</v>
      </c>
      <c r="H7" s="6">
        <v>1.4495783550000001</v>
      </c>
      <c r="I7" s="6">
        <v>2.9986963709999999</v>
      </c>
      <c r="J7" s="6">
        <v>0.28015004999999998</v>
      </c>
      <c r="K7" s="6">
        <v>1.06729797</v>
      </c>
      <c r="L7" s="6">
        <v>1.8539693500000001</v>
      </c>
      <c r="M7" s="6">
        <v>1.6228784860000001</v>
      </c>
      <c r="N7" s="6">
        <v>2.0527453950000001</v>
      </c>
      <c r="O7" s="6">
        <v>3.8887317100000001</v>
      </c>
      <c r="P7" s="6">
        <v>4.9798985199999999</v>
      </c>
      <c r="Q7" s="6">
        <v>1.5634990849999999</v>
      </c>
      <c r="R7" s="6">
        <v>2.2891610789999999</v>
      </c>
      <c r="S7" s="6">
        <v>3.702078588</v>
      </c>
      <c r="T7" s="6">
        <v>2.4495783549999999</v>
      </c>
      <c r="U7" s="6">
        <v>3.9986963709999999</v>
      </c>
      <c r="V7" s="6">
        <v>1.28015005</v>
      </c>
      <c r="W7" s="6">
        <v>2.0672979699999998</v>
      </c>
      <c r="X7" s="6">
        <v>2.8539693499999998</v>
      </c>
      <c r="Y7" s="6">
        <v>2.6228784859999998</v>
      </c>
      <c r="Z7" s="6">
        <v>3.0527453950000001</v>
      </c>
      <c r="AA7" s="8">
        <v>4.8887317100000001</v>
      </c>
      <c r="AB7" s="6">
        <v>1.7035388784032099</v>
      </c>
      <c r="AC7" s="6">
        <v>1.4242806373150101</v>
      </c>
      <c r="AD7" s="6">
        <v>0.96081140269902499</v>
      </c>
      <c r="AE7" s="33">
        <f t="shared" ref="AE7:AE17" si="0">AVERAGE(P7:R7)</f>
        <v>2.944186228</v>
      </c>
      <c r="AF7" s="33">
        <f t="shared" ref="AF7:AF17" si="1">AVERAGE(S7:U7)</f>
        <v>3.3834511046666669</v>
      </c>
      <c r="AG7" s="6">
        <f t="shared" ref="AG7:AG17" si="2">AVERAGE(V7:X7)</f>
        <v>2.0671391233333334</v>
      </c>
      <c r="AH7" s="6">
        <f t="shared" ref="AH7:AH17" si="3">AVERAGE(Y7:AA7)</f>
        <v>3.5214518636666665</v>
      </c>
      <c r="AI7" s="6" t="s">
        <v>4</v>
      </c>
      <c r="AJ7" s="5"/>
      <c r="AK7" s="5"/>
      <c r="AL7" s="5"/>
      <c r="AM7" s="5"/>
      <c r="AN7" s="5"/>
      <c r="AO7" s="5"/>
      <c r="AP7" s="5"/>
      <c r="AQ7" s="5"/>
    </row>
    <row r="8" spans="1:43">
      <c r="A8" s="39"/>
      <c r="B8" s="13" t="s">
        <v>136</v>
      </c>
      <c r="C8" s="6" t="s">
        <v>5</v>
      </c>
      <c r="D8" s="6">
        <v>17.67931141</v>
      </c>
      <c r="E8" s="6">
        <v>3.5635143189999998</v>
      </c>
      <c r="F8" s="6">
        <v>5.2638963759999999</v>
      </c>
      <c r="G8" s="6">
        <v>2.537483945</v>
      </c>
      <c r="H8" s="6">
        <v>20.484129849999999</v>
      </c>
      <c r="I8" s="6">
        <v>20.812259019999999</v>
      </c>
      <c r="J8" s="6">
        <v>2.6169398350000002</v>
      </c>
      <c r="K8" s="6">
        <v>2.649376927</v>
      </c>
      <c r="L8" s="6">
        <v>1.6097321410000001</v>
      </c>
      <c r="M8" s="6">
        <v>13.847625239999999</v>
      </c>
      <c r="N8" s="6">
        <v>5.8912860919999996</v>
      </c>
      <c r="O8" s="6">
        <v>6.6306986170000002</v>
      </c>
      <c r="P8" s="6">
        <v>18.67931141</v>
      </c>
      <c r="Q8" s="6">
        <v>4.5635143190000003</v>
      </c>
      <c r="R8" s="6">
        <v>6.2638963759999999</v>
      </c>
      <c r="S8" s="6">
        <v>3.537483945</v>
      </c>
      <c r="T8" s="6">
        <v>21.484129849999999</v>
      </c>
      <c r="U8" s="6">
        <v>21.812259019999999</v>
      </c>
      <c r="V8" s="6">
        <v>3.6169398350000002</v>
      </c>
      <c r="W8" s="6">
        <v>3.649376927</v>
      </c>
      <c r="X8" s="6">
        <v>2.6097321409999998</v>
      </c>
      <c r="Y8" s="6">
        <v>14.847625239999999</v>
      </c>
      <c r="Z8" s="6">
        <v>6.8912860919999996</v>
      </c>
      <c r="AA8" s="8">
        <v>7.6306986170000002</v>
      </c>
      <c r="AB8" s="6">
        <v>2.97382184287064</v>
      </c>
      <c r="AC8" s="6">
        <v>2.9877051435049999</v>
      </c>
      <c r="AD8" s="6">
        <v>1.5946372082001301</v>
      </c>
      <c r="AE8" s="33">
        <f t="shared" si="0"/>
        <v>9.8355740350000005</v>
      </c>
      <c r="AF8" s="33">
        <f t="shared" si="1"/>
        <v>15.611290938333333</v>
      </c>
      <c r="AG8" s="6">
        <f t="shared" si="2"/>
        <v>3.2920163010000003</v>
      </c>
      <c r="AH8" s="6">
        <f t="shared" si="3"/>
        <v>9.7898699830000009</v>
      </c>
      <c r="AI8" s="6" t="s">
        <v>6</v>
      </c>
      <c r="AJ8" s="5"/>
      <c r="AK8" s="5"/>
      <c r="AL8" s="5"/>
      <c r="AM8" s="5"/>
      <c r="AN8" s="5"/>
      <c r="AO8" s="5"/>
      <c r="AP8" s="5"/>
      <c r="AQ8" s="5"/>
    </row>
    <row r="9" spans="1:43">
      <c r="A9" s="39"/>
      <c r="B9" s="13" t="s">
        <v>137</v>
      </c>
      <c r="C9" s="6" t="s">
        <v>7</v>
      </c>
      <c r="D9" s="6">
        <v>5.9799748829999997</v>
      </c>
      <c r="E9" s="6">
        <v>2.207931254</v>
      </c>
      <c r="F9" s="6">
        <v>2.7071790569999998</v>
      </c>
      <c r="G9" s="6">
        <v>3.1031449599999998</v>
      </c>
      <c r="H9" s="6">
        <v>1.5446053289999999</v>
      </c>
      <c r="I9" s="6">
        <v>1.5362583299999999</v>
      </c>
      <c r="J9" s="6">
        <v>2.0095237269999999</v>
      </c>
      <c r="K9" s="6">
        <v>1.3123792000000001</v>
      </c>
      <c r="L9" s="6">
        <v>0.57158677599999996</v>
      </c>
      <c r="M9" s="6">
        <v>3.7994287440000001</v>
      </c>
      <c r="N9" s="6">
        <v>3.4935687139999998</v>
      </c>
      <c r="O9" s="6">
        <v>1.90314816</v>
      </c>
      <c r="P9" s="6">
        <v>6.9799748829999997</v>
      </c>
      <c r="Q9" s="6">
        <v>3.207931254</v>
      </c>
      <c r="R9" s="6">
        <v>3.7071790569999998</v>
      </c>
      <c r="S9" s="6">
        <v>4.1031449599999998</v>
      </c>
      <c r="T9" s="6">
        <v>2.5446053289999999</v>
      </c>
      <c r="U9" s="6">
        <v>2.5362583299999999</v>
      </c>
      <c r="V9" s="6">
        <v>3.0095237269999999</v>
      </c>
      <c r="W9" s="6">
        <v>2.3123792000000001</v>
      </c>
      <c r="X9" s="6">
        <v>1.571586776</v>
      </c>
      <c r="Y9" s="6">
        <v>4.7994287440000001</v>
      </c>
      <c r="Z9" s="6">
        <v>4.4935687140000002</v>
      </c>
      <c r="AA9" s="8">
        <v>2.9031481600000002</v>
      </c>
      <c r="AB9" s="6">
        <v>1.7692266389681099</v>
      </c>
      <c r="AC9" s="6">
        <v>2.0156823020933698</v>
      </c>
      <c r="AD9" s="6">
        <v>0.75302549728871204</v>
      </c>
      <c r="AE9" s="33">
        <f t="shared" si="0"/>
        <v>4.6316950646666664</v>
      </c>
      <c r="AF9" s="33">
        <f t="shared" si="1"/>
        <v>3.0613362063333334</v>
      </c>
      <c r="AG9" s="6">
        <f t="shared" si="2"/>
        <v>2.2978299010000001</v>
      </c>
      <c r="AH9" s="6">
        <f t="shared" si="3"/>
        <v>4.0653818726666673</v>
      </c>
      <c r="AI9" s="6" t="s">
        <v>8</v>
      </c>
      <c r="AJ9" s="5"/>
      <c r="AK9" s="5"/>
      <c r="AL9" s="5"/>
      <c r="AM9" s="5"/>
      <c r="AN9" s="5"/>
      <c r="AO9" s="5"/>
      <c r="AP9" s="5"/>
      <c r="AQ9" s="5"/>
    </row>
    <row r="10" spans="1:43">
      <c r="A10" s="39"/>
      <c r="B10" s="13" t="s">
        <v>138</v>
      </c>
      <c r="C10" s="6" t="s">
        <v>9</v>
      </c>
      <c r="D10" s="6">
        <v>32.930210000000002</v>
      </c>
      <c r="E10" s="6">
        <v>11.770580000000001</v>
      </c>
      <c r="F10" s="6">
        <v>20.288309999999999</v>
      </c>
      <c r="G10" s="6">
        <v>19.86403</v>
      </c>
      <c r="H10" s="6">
        <v>17.785869999999999</v>
      </c>
      <c r="I10" s="6">
        <v>23.38618</v>
      </c>
      <c r="J10" s="6">
        <v>16.2759</v>
      </c>
      <c r="K10" s="6">
        <v>12.199199999999999</v>
      </c>
      <c r="L10" s="6">
        <v>5.2477960000000001</v>
      </c>
      <c r="M10" s="6">
        <v>16.307490000000001</v>
      </c>
      <c r="N10" s="6">
        <v>23.97401</v>
      </c>
      <c r="O10" s="6">
        <v>20.106010000000001</v>
      </c>
      <c r="P10" s="6">
        <v>33.930210000000002</v>
      </c>
      <c r="Q10" s="6">
        <v>12.770580000000001</v>
      </c>
      <c r="R10" s="6">
        <v>21.288309999999999</v>
      </c>
      <c r="S10" s="6">
        <v>20.86403</v>
      </c>
      <c r="T10" s="6">
        <v>18.785869999999999</v>
      </c>
      <c r="U10" s="6">
        <v>24.38618</v>
      </c>
      <c r="V10" s="6">
        <v>17.2759</v>
      </c>
      <c r="W10" s="6">
        <v>13.199199999999999</v>
      </c>
      <c r="X10" s="6">
        <v>6.2477960000000001</v>
      </c>
      <c r="Y10" s="6">
        <v>17.307490000000001</v>
      </c>
      <c r="Z10" s="6">
        <v>24.97401</v>
      </c>
      <c r="AA10" s="8">
        <v>21.106010000000001</v>
      </c>
      <c r="AB10" s="6">
        <v>1.72610324632349</v>
      </c>
      <c r="AC10" s="6">
        <v>1.8514089956304101</v>
      </c>
      <c r="AD10" s="6">
        <v>1.01023182642764</v>
      </c>
      <c r="AE10" s="33">
        <f t="shared" si="0"/>
        <v>22.663033333333335</v>
      </c>
      <c r="AF10" s="33">
        <f t="shared" si="1"/>
        <v>21.345359999999999</v>
      </c>
      <c r="AG10" s="6">
        <f t="shared" si="2"/>
        <v>12.240965333333333</v>
      </c>
      <c r="AH10" s="6">
        <f t="shared" si="3"/>
        <v>21.129170000000002</v>
      </c>
      <c r="AI10" s="6" t="s">
        <v>10</v>
      </c>
      <c r="AJ10" s="5"/>
      <c r="AK10" s="5"/>
      <c r="AL10" s="5"/>
      <c r="AM10" s="5"/>
      <c r="AN10" s="5"/>
      <c r="AO10" s="5"/>
      <c r="AP10" s="5"/>
      <c r="AQ10" s="5"/>
    </row>
    <row r="11" spans="1:43">
      <c r="A11" s="39"/>
      <c r="B11" s="13" t="s">
        <v>139</v>
      </c>
      <c r="C11" s="6" t="s">
        <v>11</v>
      </c>
      <c r="D11" s="6">
        <v>5.2972647400000001</v>
      </c>
      <c r="E11" s="6">
        <v>1.4996602729999999</v>
      </c>
      <c r="F11" s="6">
        <v>3.6631152</v>
      </c>
      <c r="G11" s="6">
        <v>2.4814378480000001</v>
      </c>
      <c r="H11" s="6">
        <v>8.7861341159999995</v>
      </c>
      <c r="I11" s="6">
        <v>6.5524482219999998</v>
      </c>
      <c r="J11" s="6">
        <v>0.20423498900000001</v>
      </c>
      <c r="K11" s="6">
        <v>1.74962759</v>
      </c>
      <c r="L11" s="6">
        <v>2.0014780430000001</v>
      </c>
      <c r="M11" s="6">
        <v>5.3773946290000003</v>
      </c>
      <c r="N11" s="6">
        <v>3.5057643949999999</v>
      </c>
      <c r="O11" s="6">
        <v>1.7500439169999999</v>
      </c>
      <c r="P11" s="6">
        <v>6.2972647400000001</v>
      </c>
      <c r="Q11" s="6">
        <v>2.4996602729999999</v>
      </c>
      <c r="R11" s="6">
        <v>4.6631152</v>
      </c>
      <c r="S11" s="6">
        <v>3.4814378480000001</v>
      </c>
      <c r="T11" s="6">
        <v>9.7861341159999995</v>
      </c>
      <c r="U11" s="6">
        <v>7.5524482219999998</v>
      </c>
      <c r="V11" s="6">
        <v>1.2042349889999999</v>
      </c>
      <c r="W11" s="6">
        <v>2.7496275899999998</v>
      </c>
      <c r="X11" s="6">
        <v>3.0014780430000001</v>
      </c>
      <c r="Y11" s="6">
        <v>6.3773946290000003</v>
      </c>
      <c r="Z11" s="6">
        <v>4.5057643949999999</v>
      </c>
      <c r="AA11" s="8">
        <v>2.7500439170000002</v>
      </c>
      <c r="AB11" s="6">
        <v>1.96010572047006</v>
      </c>
      <c r="AC11" s="6">
        <v>1.9352093512753901</v>
      </c>
      <c r="AD11" s="6">
        <v>1.5271554510045899</v>
      </c>
      <c r="AE11" s="33">
        <f t="shared" si="0"/>
        <v>4.4866800709999994</v>
      </c>
      <c r="AF11" s="33">
        <f t="shared" si="1"/>
        <v>6.9400067286666669</v>
      </c>
      <c r="AG11" s="6">
        <f t="shared" si="2"/>
        <v>2.3184468739999997</v>
      </c>
      <c r="AH11" s="6">
        <f t="shared" si="3"/>
        <v>4.5444009803333332</v>
      </c>
      <c r="AI11" s="6" t="s">
        <v>12</v>
      </c>
      <c r="AJ11" s="5"/>
      <c r="AK11" s="5"/>
      <c r="AL11" s="5"/>
      <c r="AM11" s="5"/>
      <c r="AN11" s="5"/>
      <c r="AO11" s="5"/>
      <c r="AP11" s="5"/>
      <c r="AQ11" s="5"/>
    </row>
    <row r="12" spans="1:43">
      <c r="A12" s="39"/>
      <c r="B12" s="13" t="s">
        <v>140</v>
      </c>
      <c r="C12" s="6" t="s">
        <v>13</v>
      </c>
      <c r="D12" s="6">
        <v>4.1785430000000003</v>
      </c>
      <c r="E12" s="6">
        <v>4.3491150000000003</v>
      </c>
      <c r="F12" s="6">
        <v>16.985530000000001</v>
      </c>
      <c r="G12" s="6">
        <v>1.689791</v>
      </c>
      <c r="H12" s="6">
        <v>3.788392</v>
      </c>
      <c r="I12" s="6">
        <v>10.30428</v>
      </c>
      <c r="J12" s="6">
        <v>2.4222589999999999</v>
      </c>
      <c r="K12" s="6">
        <v>3.5275889999999999</v>
      </c>
      <c r="L12" s="6">
        <v>2.1033979999999999</v>
      </c>
      <c r="M12" s="6">
        <v>4.0877280000000003</v>
      </c>
      <c r="N12" s="6">
        <v>5.7705299999999999</v>
      </c>
      <c r="O12" s="6">
        <v>2.4148740000000002</v>
      </c>
      <c r="P12" s="6">
        <v>5.1785430000000003</v>
      </c>
      <c r="Q12" s="6">
        <v>5.3491150000000003</v>
      </c>
      <c r="R12" s="6">
        <v>17.985530000000001</v>
      </c>
      <c r="S12" s="6">
        <v>2.689791</v>
      </c>
      <c r="T12" s="6">
        <v>4.788392</v>
      </c>
      <c r="U12" s="6">
        <v>11.30428</v>
      </c>
      <c r="V12" s="6">
        <v>3.4222589999999999</v>
      </c>
      <c r="W12" s="6">
        <v>4.5275889999999999</v>
      </c>
      <c r="X12" s="6">
        <v>3.1033979999999999</v>
      </c>
      <c r="Y12" s="6">
        <v>5.0877280000000003</v>
      </c>
      <c r="Z12" s="6">
        <v>6.7705299999999999</v>
      </c>
      <c r="AA12" s="8">
        <v>3.4148740000000002</v>
      </c>
      <c r="AB12" s="6">
        <v>1.38177798630375</v>
      </c>
      <c r="AC12" s="6">
        <v>2.5796212261990701</v>
      </c>
      <c r="AD12" s="6">
        <v>1.22977153605429</v>
      </c>
      <c r="AE12" s="33">
        <f t="shared" si="0"/>
        <v>9.5043959999999998</v>
      </c>
      <c r="AF12" s="33">
        <f t="shared" si="1"/>
        <v>6.260821</v>
      </c>
      <c r="AG12" s="6">
        <f t="shared" si="2"/>
        <v>3.6844153333333334</v>
      </c>
      <c r="AH12" s="6">
        <f t="shared" si="3"/>
        <v>5.0910440000000001</v>
      </c>
      <c r="AI12" s="6" t="s">
        <v>14</v>
      </c>
      <c r="AJ12" s="5"/>
      <c r="AK12" s="5"/>
      <c r="AL12" s="5"/>
      <c r="AM12" s="5"/>
      <c r="AN12" s="5"/>
      <c r="AO12" s="5"/>
      <c r="AP12" s="5"/>
      <c r="AQ12" s="5"/>
    </row>
    <row r="13" spans="1:43">
      <c r="A13" s="39"/>
      <c r="B13" s="13" t="s">
        <v>141</v>
      </c>
      <c r="C13" s="6" t="s">
        <v>15</v>
      </c>
      <c r="D13" s="6">
        <v>1.6029778669999999</v>
      </c>
      <c r="E13" s="6">
        <v>0</v>
      </c>
      <c r="F13" s="6">
        <v>1.210494596</v>
      </c>
      <c r="G13" s="6">
        <v>13.74257345</v>
      </c>
      <c r="H13" s="6">
        <v>12.03155057</v>
      </c>
      <c r="I13" s="6">
        <v>5.4459182869999996</v>
      </c>
      <c r="J13" s="6">
        <v>0.30451703800000002</v>
      </c>
      <c r="K13" s="6">
        <v>4.5340810979999997</v>
      </c>
      <c r="L13" s="6">
        <v>19.085914970000001</v>
      </c>
      <c r="M13" s="6">
        <v>1.727201838</v>
      </c>
      <c r="N13" s="6">
        <v>1.7139456280000001</v>
      </c>
      <c r="O13" s="6">
        <v>7.710385778</v>
      </c>
      <c r="P13" s="6">
        <v>2.6029778669999999</v>
      </c>
      <c r="Q13" s="6">
        <v>1</v>
      </c>
      <c r="R13" s="6">
        <v>2.2104945960000002</v>
      </c>
      <c r="S13" s="6">
        <v>14.74257345</v>
      </c>
      <c r="T13" s="6">
        <v>13.03155057</v>
      </c>
      <c r="U13" s="6">
        <v>6.4459182869999996</v>
      </c>
      <c r="V13" s="6">
        <v>1.304517038</v>
      </c>
      <c r="W13" s="6">
        <v>5.5340810979999997</v>
      </c>
      <c r="X13" s="6">
        <v>20.085914970000001</v>
      </c>
      <c r="Y13" s="6">
        <v>2.727201838</v>
      </c>
      <c r="Z13" s="6">
        <v>2.7139456279999998</v>
      </c>
      <c r="AA13" s="8">
        <v>8.7103857779999991</v>
      </c>
      <c r="AB13" s="6">
        <v>0.525600340042784</v>
      </c>
      <c r="AC13" s="6">
        <v>0.215917459309765</v>
      </c>
      <c r="AD13" s="6">
        <v>2.4181155297436501</v>
      </c>
      <c r="AE13" s="33">
        <f t="shared" si="0"/>
        <v>1.9378241543333334</v>
      </c>
      <c r="AF13" s="33">
        <f t="shared" si="1"/>
        <v>11.406680768999999</v>
      </c>
      <c r="AG13" s="6">
        <f t="shared" si="2"/>
        <v>8.9748377020000003</v>
      </c>
      <c r="AH13" s="6">
        <f t="shared" si="3"/>
        <v>4.7171777480000001</v>
      </c>
      <c r="AI13" s="6" t="s">
        <v>16</v>
      </c>
      <c r="AJ13" s="5"/>
      <c r="AK13" s="5"/>
      <c r="AL13" s="5"/>
      <c r="AM13" s="5"/>
      <c r="AN13" s="5"/>
      <c r="AO13" s="5"/>
      <c r="AP13" s="5"/>
      <c r="AQ13" s="5"/>
    </row>
    <row r="14" spans="1:43">
      <c r="A14" s="39"/>
      <c r="B14" s="13" t="s">
        <v>142</v>
      </c>
      <c r="C14" s="6" t="s">
        <v>17</v>
      </c>
      <c r="D14" s="6">
        <v>7.9493204190000002</v>
      </c>
      <c r="E14" s="6">
        <v>8.6864760000000008</v>
      </c>
      <c r="F14" s="6">
        <v>5.7113763830000002</v>
      </c>
      <c r="G14" s="6">
        <v>3.1704376550000002</v>
      </c>
      <c r="H14" s="6">
        <v>6.2129507229999996</v>
      </c>
      <c r="I14" s="6">
        <v>8.7448580969999998</v>
      </c>
      <c r="J14" s="6">
        <v>6.6119783910000001</v>
      </c>
      <c r="K14" s="6">
        <v>6.7834461460000002</v>
      </c>
      <c r="L14" s="6">
        <v>5.8287201419999999</v>
      </c>
      <c r="M14" s="6">
        <v>11.561845959999999</v>
      </c>
      <c r="N14" s="6">
        <v>11.59964415</v>
      </c>
      <c r="O14" s="6">
        <v>13.83458231</v>
      </c>
      <c r="P14" s="6">
        <v>8.9493204189999993</v>
      </c>
      <c r="Q14" s="6">
        <v>9.6864760000000008</v>
      </c>
      <c r="R14" s="6">
        <v>6.7113763830000002</v>
      </c>
      <c r="S14" s="6">
        <v>4.1704376549999997</v>
      </c>
      <c r="T14" s="6">
        <v>7.2129507229999996</v>
      </c>
      <c r="U14" s="6">
        <v>9.7448580969999998</v>
      </c>
      <c r="V14" s="6">
        <v>7.6119783910000001</v>
      </c>
      <c r="W14" s="6">
        <v>7.7834461460000002</v>
      </c>
      <c r="X14" s="6">
        <v>6.8287201419999999</v>
      </c>
      <c r="Y14" s="6">
        <v>12.561845959999999</v>
      </c>
      <c r="Z14" s="6">
        <v>12.59964415</v>
      </c>
      <c r="AA14" s="8">
        <v>14.83458231</v>
      </c>
      <c r="AB14" s="6">
        <v>1.79966756865982</v>
      </c>
      <c r="AC14" s="6">
        <v>1.14052410871636</v>
      </c>
      <c r="AD14" s="6">
        <v>0.52825803126696103</v>
      </c>
      <c r="AE14" s="33">
        <f t="shared" si="0"/>
        <v>8.4490576006666682</v>
      </c>
      <c r="AF14" s="33">
        <f t="shared" si="1"/>
        <v>7.0427488249999994</v>
      </c>
      <c r="AG14" s="6">
        <f t="shared" si="2"/>
        <v>7.4080482263333325</v>
      </c>
      <c r="AH14" s="6">
        <f t="shared" si="3"/>
        <v>13.33202414</v>
      </c>
      <c r="AI14" s="6" t="s">
        <v>18</v>
      </c>
      <c r="AJ14" s="5"/>
    </row>
    <row r="15" spans="1:43">
      <c r="A15" s="39"/>
      <c r="B15" s="13" t="s">
        <v>143</v>
      </c>
      <c r="C15" s="6" t="s">
        <v>19</v>
      </c>
      <c r="D15" s="6">
        <v>2.3060170000000002</v>
      </c>
      <c r="E15" s="6">
        <v>0.73567110000000002</v>
      </c>
      <c r="F15" s="6">
        <v>1.0025500000000001</v>
      </c>
      <c r="G15" s="6">
        <v>12.130750000000001</v>
      </c>
      <c r="H15" s="6">
        <v>6.5357339999999997</v>
      </c>
      <c r="I15" s="6">
        <v>8.6614799999999992</v>
      </c>
      <c r="J15" s="6">
        <v>0.76504320000000003</v>
      </c>
      <c r="K15" s="6">
        <v>1.4862679999999999</v>
      </c>
      <c r="L15" s="6">
        <v>3.4536060000000002</v>
      </c>
      <c r="M15" s="6">
        <v>3.3776660000000001</v>
      </c>
      <c r="N15" s="6">
        <v>5.4645130000000002</v>
      </c>
      <c r="O15" s="6">
        <v>10.035729999999999</v>
      </c>
      <c r="P15" s="6">
        <v>3.3060170000000002</v>
      </c>
      <c r="Q15" s="6">
        <v>1.7356711</v>
      </c>
      <c r="R15" s="6">
        <v>2.0025499999999998</v>
      </c>
      <c r="S15" s="6">
        <v>13.130750000000001</v>
      </c>
      <c r="T15" s="6">
        <v>7.5357339999999997</v>
      </c>
      <c r="U15" s="6">
        <v>9.6614799999999992</v>
      </c>
      <c r="V15" s="6">
        <v>1.7650432</v>
      </c>
      <c r="W15" s="6">
        <v>2.4862679999999999</v>
      </c>
      <c r="X15" s="6">
        <v>4.4536059999999997</v>
      </c>
      <c r="Y15" s="6">
        <v>4.3776659999999996</v>
      </c>
      <c r="Z15" s="6">
        <v>6.4645130000000002</v>
      </c>
      <c r="AA15" s="8">
        <v>11.035729999999999</v>
      </c>
      <c r="AB15" s="6">
        <v>2.5132816886529401</v>
      </c>
      <c r="AC15" s="6">
        <v>0.80922516988444204</v>
      </c>
      <c r="AD15" s="6">
        <v>1.3862368656895001</v>
      </c>
      <c r="AE15" s="33">
        <f t="shared" si="0"/>
        <v>2.3480793666666666</v>
      </c>
      <c r="AF15" s="33">
        <f t="shared" si="1"/>
        <v>10.109321333333334</v>
      </c>
      <c r="AG15" s="6">
        <f t="shared" si="2"/>
        <v>2.9016390666666667</v>
      </c>
      <c r="AH15" s="6">
        <f t="shared" si="3"/>
        <v>7.2926363333333333</v>
      </c>
      <c r="AI15" s="6" t="s">
        <v>20</v>
      </c>
      <c r="AJ15" s="5"/>
    </row>
    <row r="16" spans="1:43">
      <c r="A16" s="39"/>
      <c r="B16" s="13" t="s">
        <v>144</v>
      </c>
      <c r="C16" s="6" t="s">
        <v>21</v>
      </c>
      <c r="D16" s="6">
        <v>18.19706047</v>
      </c>
      <c r="E16" s="6">
        <v>53.427824340000001</v>
      </c>
      <c r="F16" s="6">
        <v>59.009896509999997</v>
      </c>
      <c r="G16" s="6">
        <v>34.472168400000001</v>
      </c>
      <c r="H16" s="6">
        <v>26.845415150000001</v>
      </c>
      <c r="I16" s="6">
        <v>25.45527779</v>
      </c>
      <c r="J16" s="6">
        <v>34.80807566</v>
      </c>
      <c r="K16" s="6">
        <v>65.609115930000002</v>
      </c>
      <c r="L16" s="6">
        <v>67.948750009999998</v>
      </c>
      <c r="M16" s="6">
        <v>34.627523920000002</v>
      </c>
      <c r="N16" s="6">
        <v>11.235254060000001</v>
      </c>
      <c r="O16" s="6">
        <v>26.245053179999999</v>
      </c>
      <c r="P16" s="6">
        <v>19.19706047</v>
      </c>
      <c r="Q16" s="6">
        <v>54.427824340000001</v>
      </c>
      <c r="R16" s="6">
        <v>60.009896509999997</v>
      </c>
      <c r="S16" s="6">
        <v>35.472168400000001</v>
      </c>
      <c r="T16" s="6">
        <v>27.845415150000001</v>
      </c>
      <c r="U16" s="6">
        <v>26.45527779</v>
      </c>
      <c r="V16" s="6">
        <v>35.80807566</v>
      </c>
      <c r="W16" s="6">
        <v>66.609115930000002</v>
      </c>
      <c r="X16" s="6">
        <v>68.948750009999998</v>
      </c>
      <c r="Y16" s="6">
        <v>35.627523920000002</v>
      </c>
      <c r="Z16" s="6">
        <v>12.235254060000001</v>
      </c>
      <c r="AA16" s="8">
        <v>27.245053179999999</v>
      </c>
      <c r="AB16" s="6">
        <v>0.43828913994658097</v>
      </c>
      <c r="AC16" s="6">
        <v>0.77982112473625897</v>
      </c>
      <c r="AD16" s="6">
        <v>1.1952530109511399</v>
      </c>
      <c r="AE16" s="33">
        <f t="shared" si="0"/>
        <v>44.54492710666667</v>
      </c>
      <c r="AF16" s="33">
        <f t="shared" si="1"/>
        <v>29.924287113333335</v>
      </c>
      <c r="AG16" s="6">
        <f t="shared" si="2"/>
        <v>57.121980533333328</v>
      </c>
      <c r="AH16" s="6">
        <f t="shared" si="3"/>
        <v>25.035943720000002</v>
      </c>
      <c r="AI16" s="6" t="s">
        <v>22</v>
      </c>
      <c r="AJ16" s="5"/>
    </row>
    <row r="17" spans="1:43">
      <c r="A17" s="39"/>
      <c r="B17" s="13" t="s">
        <v>145</v>
      </c>
      <c r="C17" s="6" t="s">
        <v>23</v>
      </c>
      <c r="D17" s="6">
        <v>31.137153479999998</v>
      </c>
      <c r="E17" s="6">
        <v>17.76308246</v>
      </c>
      <c r="F17" s="6">
        <v>24.30870621</v>
      </c>
      <c r="G17" s="6">
        <v>16.60649458</v>
      </c>
      <c r="H17" s="6">
        <v>14.94738379</v>
      </c>
      <c r="I17" s="6">
        <v>21.759008170000001</v>
      </c>
      <c r="J17" s="6">
        <v>12.128833459999999</v>
      </c>
      <c r="K17" s="6">
        <v>11.73579889</v>
      </c>
      <c r="L17" s="6">
        <v>3.095637462</v>
      </c>
      <c r="M17" s="6">
        <v>23.272242819999999</v>
      </c>
      <c r="N17" s="6">
        <v>36.984507700000002</v>
      </c>
      <c r="O17" s="6">
        <v>30.761475669999999</v>
      </c>
      <c r="P17" s="6">
        <v>32.137153480000002</v>
      </c>
      <c r="Q17" s="6">
        <v>18.76308246</v>
      </c>
      <c r="R17" s="6">
        <v>25.30870621</v>
      </c>
      <c r="S17" s="6">
        <v>17.60649458</v>
      </c>
      <c r="T17" s="6">
        <v>15.94738379</v>
      </c>
      <c r="U17" s="6">
        <v>22.759008170000001</v>
      </c>
      <c r="V17" s="6">
        <v>13.128833459999999</v>
      </c>
      <c r="W17" s="6">
        <v>12.73579889</v>
      </c>
      <c r="X17" s="6">
        <v>4.095637462</v>
      </c>
      <c r="Y17" s="6">
        <v>24.272242819999999</v>
      </c>
      <c r="Z17" s="6">
        <v>37.984507700000002</v>
      </c>
      <c r="AA17" s="8">
        <v>31.761475669999999</v>
      </c>
      <c r="AB17" s="6">
        <v>3.13809677883284</v>
      </c>
      <c r="AC17" s="6">
        <v>2.5436667502732599</v>
      </c>
      <c r="AD17" s="6">
        <v>0.59895712588959205</v>
      </c>
      <c r="AE17" s="33">
        <f t="shared" si="0"/>
        <v>25.402980716666665</v>
      </c>
      <c r="AF17" s="33">
        <f t="shared" si="1"/>
        <v>18.770962180000001</v>
      </c>
      <c r="AG17" s="6">
        <f t="shared" si="2"/>
        <v>9.986756604</v>
      </c>
      <c r="AH17" s="6">
        <f t="shared" si="3"/>
        <v>31.339408729999999</v>
      </c>
      <c r="AI17" s="6" t="s">
        <v>24</v>
      </c>
      <c r="AJ17" s="5"/>
    </row>
    <row r="18" spans="1:43">
      <c r="A18" s="39"/>
    </row>
    <row r="19" spans="1:43">
      <c r="A19" s="39"/>
      <c r="B19" s="39" t="s">
        <v>271</v>
      </c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</row>
    <row r="20" spans="1:43">
      <c r="A20" s="39"/>
      <c r="B20" s="24"/>
      <c r="C20" s="18"/>
      <c r="D20" s="43" t="s">
        <v>78</v>
      </c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37" t="s">
        <v>79</v>
      </c>
      <c r="Q20" s="37"/>
      <c r="R20" s="37"/>
      <c r="S20" s="37"/>
      <c r="T20" s="37"/>
      <c r="U20" s="37"/>
      <c r="V20" s="37"/>
      <c r="W20" s="37"/>
      <c r="X20" s="37"/>
      <c r="Y20" s="37"/>
      <c r="Z20" s="37"/>
      <c r="AA20" s="38"/>
      <c r="AB20" s="36" t="s">
        <v>319</v>
      </c>
      <c r="AC20" s="37"/>
      <c r="AD20" s="38"/>
      <c r="AE20" s="36" t="s">
        <v>555</v>
      </c>
      <c r="AF20" s="37"/>
      <c r="AG20" s="37"/>
      <c r="AH20" s="37"/>
      <c r="AI20" s="38"/>
    </row>
    <row r="21" spans="1:43">
      <c r="A21" s="39"/>
      <c r="B21" s="13" t="s">
        <v>166</v>
      </c>
      <c r="C21" s="6" t="s">
        <v>0</v>
      </c>
      <c r="D21" s="6" t="s">
        <v>63</v>
      </c>
      <c r="E21" s="6" t="s">
        <v>64</v>
      </c>
      <c r="F21" s="6" t="s">
        <v>65</v>
      </c>
      <c r="G21" s="6" t="s">
        <v>66</v>
      </c>
      <c r="H21" s="6" t="s">
        <v>67</v>
      </c>
      <c r="I21" s="6" t="s">
        <v>68</v>
      </c>
      <c r="J21" s="6" t="s">
        <v>69</v>
      </c>
      <c r="K21" s="6" t="s">
        <v>70</v>
      </c>
      <c r="L21" s="6" t="s">
        <v>71</v>
      </c>
      <c r="M21" s="6" t="s">
        <v>72</v>
      </c>
      <c r="N21" s="6" t="s">
        <v>73</v>
      </c>
      <c r="O21" s="6" t="s">
        <v>74</v>
      </c>
      <c r="P21" s="6" t="s">
        <v>63</v>
      </c>
      <c r="Q21" s="6" t="s">
        <v>64</v>
      </c>
      <c r="R21" s="6" t="s">
        <v>65</v>
      </c>
      <c r="S21" s="6" t="s">
        <v>66</v>
      </c>
      <c r="T21" s="6" t="s">
        <v>67</v>
      </c>
      <c r="U21" s="6" t="s">
        <v>68</v>
      </c>
      <c r="V21" s="6" t="s">
        <v>69</v>
      </c>
      <c r="W21" s="6" t="s">
        <v>70</v>
      </c>
      <c r="X21" s="6" t="s">
        <v>71</v>
      </c>
      <c r="Y21" s="6" t="s">
        <v>72</v>
      </c>
      <c r="Z21" s="6" t="s">
        <v>73</v>
      </c>
      <c r="AA21" s="6" t="s">
        <v>74</v>
      </c>
      <c r="AB21" s="6" t="s">
        <v>75</v>
      </c>
      <c r="AC21" s="6" t="s">
        <v>76</v>
      </c>
      <c r="AD21" s="6" t="s">
        <v>77</v>
      </c>
      <c r="AE21" s="32" t="s">
        <v>556</v>
      </c>
      <c r="AF21" s="32" t="s">
        <v>559</v>
      </c>
      <c r="AG21" s="32" t="s">
        <v>557</v>
      </c>
      <c r="AH21" s="32" t="s">
        <v>558</v>
      </c>
      <c r="AI21" s="32" t="s">
        <v>100</v>
      </c>
      <c r="AJ21" s="5"/>
      <c r="AK21" s="7"/>
      <c r="AL21" s="7"/>
      <c r="AM21" s="7"/>
      <c r="AN21" s="7"/>
      <c r="AO21" s="5"/>
      <c r="AP21" s="5"/>
      <c r="AQ21" s="5"/>
    </row>
    <row r="22" spans="1:43">
      <c r="A22" s="39"/>
      <c r="B22" s="13" t="s">
        <v>172</v>
      </c>
      <c r="C22" s="6" t="s">
        <v>171</v>
      </c>
      <c r="D22" s="6">
        <v>27.22486</v>
      </c>
      <c r="E22" s="6">
        <v>61.328200000000002</v>
      </c>
      <c r="F22" s="6">
        <v>108.2527</v>
      </c>
      <c r="G22" s="6">
        <v>28.342549999999999</v>
      </c>
      <c r="H22" s="6">
        <v>90.679140000000004</v>
      </c>
      <c r="I22" s="6">
        <v>113.35290000000001</v>
      </c>
      <c r="J22" s="6">
        <v>95.003649999999993</v>
      </c>
      <c r="K22" s="6">
        <v>40.256680000000003</v>
      </c>
      <c r="L22" s="6">
        <v>22.278220000000001</v>
      </c>
      <c r="M22" s="6">
        <v>21.856719999999999</v>
      </c>
      <c r="N22" s="6">
        <v>26.881730000000001</v>
      </c>
      <c r="O22" s="6">
        <v>34.218269999999997</v>
      </c>
      <c r="P22" s="6">
        <v>28.22486</v>
      </c>
      <c r="Q22" s="6">
        <v>62.328200000000002</v>
      </c>
      <c r="R22" s="6">
        <v>109.2527</v>
      </c>
      <c r="S22" s="6">
        <v>29.342549999999999</v>
      </c>
      <c r="T22" s="6">
        <v>91.679140000000004</v>
      </c>
      <c r="U22" s="6">
        <v>114.35290000000001</v>
      </c>
      <c r="V22" s="6">
        <v>96.003649999999993</v>
      </c>
      <c r="W22" s="6">
        <v>41.256680000000003</v>
      </c>
      <c r="X22" s="6">
        <v>23.278220000000001</v>
      </c>
      <c r="Y22" s="6">
        <v>22.856719999999999</v>
      </c>
      <c r="Z22" s="6">
        <v>27.881730000000001</v>
      </c>
      <c r="AA22" s="6">
        <v>35.218269999999997</v>
      </c>
      <c r="AB22" s="6">
        <v>0.535427285222147</v>
      </c>
      <c r="AC22" s="6">
        <v>1.2445967650760501</v>
      </c>
      <c r="AD22" s="6">
        <v>2.7382918985275402</v>
      </c>
      <c r="AE22" s="33">
        <f>AVERAGE(P22:R22)</f>
        <v>66.601920000000007</v>
      </c>
      <c r="AF22" s="33">
        <f>AVERAGE(S22:U22)</f>
        <v>78.458196666666666</v>
      </c>
      <c r="AG22" s="6">
        <f>AVERAGE(V22:X22)</f>
        <v>53.512850000000007</v>
      </c>
      <c r="AH22" s="6">
        <f>AVERAGE(Y22:AA22)</f>
        <v>28.652239999999995</v>
      </c>
      <c r="AI22" s="6" t="s">
        <v>173</v>
      </c>
      <c r="AJ22" s="5"/>
      <c r="AK22" s="5"/>
      <c r="AL22" s="5"/>
      <c r="AM22" s="5"/>
      <c r="AN22" s="5"/>
      <c r="AO22" s="5"/>
      <c r="AP22" s="5"/>
      <c r="AQ22" s="5"/>
    </row>
    <row r="23" spans="1:43">
      <c r="A23" s="39"/>
      <c r="B23" s="13" t="s">
        <v>175</v>
      </c>
      <c r="C23" s="6" t="s">
        <v>174</v>
      </c>
      <c r="D23" s="6">
        <v>81.259034060000005</v>
      </c>
      <c r="E23" s="6">
        <v>131.8627535</v>
      </c>
      <c r="F23" s="6">
        <v>39.656956450000003</v>
      </c>
      <c r="G23" s="6">
        <v>94.693950439999995</v>
      </c>
      <c r="H23" s="6">
        <v>39.955888459999997</v>
      </c>
      <c r="I23" s="6">
        <v>39.182078310000001</v>
      </c>
      <c r="J23" s="6">
        <v>34.16892489</v>
      </c>
      <c r="K23" s="6">
        <v>134.95285010000001</v>
      </c>
      <c r="L23" s="6">
        <v>113.402772</v>
      </c>
      <c r="M23" s="6">
        <v>129.1543662</v>
      </c>
      <c r="N23" s="6">
        <v>127.44244980000001</v>
      </c>
      <c r="O23" s="6">
        <v>88.964625290000001</v>
      </c>
      <c r="P23" s="6">
        <v>82.259034060000005</v>
      </c>
      <c r="Q23" s="6">
        <v>132.8627535</v>
      </c>
      <c r="R23" s="6">
        <v>40.656956450000003</v>
      </c>
      <c r="S23" s="6">
        <v>95.693950439999995</v>
      </c>
      <c r="T23" s="6">
        <v>40.955888459999997</v>
      </c>
      <c r="U23" s="6">
        <v>40.182078310000001</v>
      </c>
      <c r="V23" s="6">
        <v>35.16892489</v>
      </c>
      <c r="W23" s="6">
        <v>135.95285010000001</v>
      </c>
      <c r="X23" s="6">
        <v>114.402772</v>
      </c>
      <c r="Y23" s="6">
        <v>130.1543662</v>
      </c>
      <c r="Z23" s="6">
        <v>128.44244979999999</v>
      </c>
      <c r="AA23" s="6">
        <v>89.964625290000001</v>
      </c>
      <c r="AB23" s="6">
        <v>1.22077574402809</v>
      </c>
      <c r="AC23" s="6">
        <v>0.89582050547464198</v>
      </c>
      <c r="AD23" s="6">
        <v>0.50731921624938803</v>
      </c>
      <c r="AE23" s="33">
        <f t="shared" ref="AE23:AE33" si="4">AVERAGE(P23:R23)</f>
        <v>85.25958133666667</v>
      </c>
      <c r="AF23" s="33">
        <f t="shared" ref="AF23:AF33" si="5">AVERAGE(S23:U23)</f>
        <v>58.943972403333333</v>
      </c>
      <c r="AG23" s="6">
        <f t="shared" ref="AG23:AG33" si="6">AVERAGE(V23:X23)</f>
        <v>95.174848996666654</v>
      </c>
      <c r="AH23" s="6">
        <f t="shared" ref="AH23:AH33" si="7">AVERAGE(Y23:AA23)</f>
        <v>116.18714709666666</v>
      </c>
      <c r="AI23" s="6" t="s">
        <v>176</v>
      </c>
      <c r="AJ23" s="5"/>
      <c r="AK23" s="5"/>
      <c r="AL23" s="5"/>
      <c r="AM23" s="5"/>
      <c r="AN23" s="5"/>
      <c r="AO23" s="5"/>
      <c r="AP23" s="5"/>
      <c r="AQ23" s="5"/>
    </row>
    <row r="24" spans="1:43">
      <c r="A24" s="39"/>
      <c r="B24" s="13" t="s">
        <v>178</v>
      </c>
      <c r="C24" s="6" t="s">
        <v>177</v>
      </c>
      <c r="D24" s="6">
        <v>21.05837648</v>
      </c>
      <c r="E24" s="6">
        <v>30.103565159999999</v>
      </c>
      <c r="F24" s="6">
        <v>16.134403720000002</v>
      </c>
      <c r="G24" s="6">
        <v>24.360604389999999</v>
      </c>
      <c r="H24" s="6">
        <v>16.571175960000001</v>
      </c>
      <c r="I24" s="6">
        <v>16.141150700000001</v>
      </c>
      <c r="J24" s="6">
        <v>16.58835259</v>
      </c>
      <c r="K24" s="6">
        <v>21.29532554</v>
      </c>
      <c r="L24" s="6">
        <v>23.436942169999998</v>
      </c>
      <c r="M24" s="6">
        <v>29.943308729999998</v>
      </c>
      <c r="N24" s="6">
        <v>32.572046210000003</v>
      </c>
      <c r="O24" s="6">
        <v>45.735047880000003</v>
      </c>
      <c r="P24" s="6">
        <v>22.05837648</v>
      </c>
      <c r="Q24" s="6">
        <v>31.103565159999999</v>
      </c>
      <c r="R24" s="6">
        <v>17.134403720000002</v>
      </c>
      <c r="S24" s="6">
        <v>25.360604389999999</v>
      </c>
      <c r="T24" s="6">
        <v>17.571175960000001</v>
      </c>
      <c r="U24" s="6">
        <v>17.141150700000001</v>
      </c>
      <c r="V24" s="6">
        <v>17.58835259</v>
      </c>
      <c r="W24" s="6">
        <v>22.29532554</v>
      </c>
      <c r="X24" s="6">
        <v>24.436942169999998</v>
      </c>
      <c r="Y24" s="6">
        <v>30.943308729999998</v>
      </c>
      <c r="Z24" s="6">
        <v>33.572046210000003</v>
      </c>
      <c r="AA24" s="6">
        <v>46.735047880000003</v>
      </c>
      <c r="AB24" s="6">
        <v>1.7296226669007999</v>
      </c>
      <c r="AC24" s="6">
        <v>1.0929052772210299</v>
      </c>
      <c r="AD24" s="6">
        <v>0.53997944750992299</v>
      </c>
      <c r="AE24" s="33">
        <f t="shared" si="4"/>
        <v>23.432115120000002</v>
      </c>
      <c r="AF24" s="33">
        <f t="shared" si="5"/>
        <v>20.024310349999997</v>
      </c>
      <c r="AG24" s="6">
        <f t="shared" si="6"/>
        <v>21.440206766666666</v>
      </c>
      <c r="AH24" s="6">
        <f t="shared" si="7"/>
        <v>37.083467606666666</v>
      </c>
      <c r="AI24" s="6" t="s">
        <v>179</v>
      </c>
      <c r="AJ24" s="5"/>
      <c r="AK24" s="5"/>
      <c r="AL24" s="5"/>
      <c r="AM24" s="5"/>
      <c r="AN24" s="5"/>
      <c r="AO24" s="5"/>
      <c r="AP24" s="5"/>
      <c r="AQ24" s="5"/>
    </row>
    <row r="25" spans="1:43">
      <c r="A25" s="39"/>
      <c r="B25" s="13" t="s">
        <v>181</v>
      </c>
      <c r="C25" s="6" t="s">
        <v>180</v>
      </c>
      <c r="D25" s="6">
        <v>1.906540057</v>
      </c>
      <c r="E25" s="6">
        <v>4.6812514500000004</v>
      </c>
      <c r="F25" s="6">
        <v>0</v>
      </c>
      <c r="G25" s="6">
        <v>1.4396077679999999</v>
      </c>
      <c r="H25" s="6">
        <v>0.25781449699999998</v>
      </c>
      <c r="I25" s="6">
        <v>0.37599134200000001</v>
      </c>
      <c r="J25" s="6">
        <v>0</v>
      </c>
      <c r="K25" s="6">
        <v>3.5010939579999998</v>
      </c>
      <c r="L25" s="6">
        <v>3.9516432940000001</v>
      </c>
      <c r="M25" s="6">
        <v>1.914476061</v>
      </c>
      <c r="N25" s="6">
        <v>2.4159634859999999</v>
      </c>
      <c r="O25" s="6">
        <v>4.5005751060000003</v>
      </c>
      <c r="P25" s="6">
        <v>2.906540057</v>
      </c>
      <c r="Q25" s="6">
        <v>5.6812514500000004</v>
      </c>
      <c r="R25" s="6">
        <v>1</v>
      </c>
      <c r="S25" s="6">
        <v>2.4396077680000001</v>
      </c>
      <c r="T25" s="6">
        <v>1.257814497</v>
      </c>
      <c r="U25" s="6">
        <v>1.3759913420000001</v>
      </c>
      <c r="V25" s="6">
        <v>1</v>
      </c>
      <c r="W25" s="6">
        <v>4.5010939580000002</v>
      </c>
      <c r="X25" s="6">
        <v>4.9516432940000001</v>
      </c>
      <c r="Y25" s="6">
        <v>2.9144760609999998</v>
      </c>
      <c r="Z25" s="6">
        <v>3.4159634859999999</v>
      </c>
      <c r="AA25" s="6">
        <v>5.5005751060000003</v>
      </c>
      <c r="AB25" s="6">
        <v>1.1318580356295</v>
      </c>
      <c r="AC25" s="6">
        <v>0.91725174715986402</v>
      </c>
      <c r="AD25" s="6">
        <v>0.428823203740478</v>
      </c>
      <c r="AE25" s="33">
        <f t="shared" si="4"/>
        <v>3.1959305023333333</v>
      </c>
      <c r="AF25" s="33">
        <f t="shared" si="5"/>
        <v>1.6911378690000001</v>
      </c>
      <c r="AG25" s="6">
        <f t="shared" si="6"/>
        <v>3.4842457506666666</v>
      </c>
      <c r="AH25" s="6">
        <f t="shared" si="7"/>
        <v>3.943671551</v>
      </c>
      <c r="AI25" s="6" t="s">
        <v>182</v>
      </c>
      <c r="AJ25" s="5"/>
      <c r="AK25" s="5"/>
      <c r="AL25" s="5"/>
      <c r="AM25" s="5"/>
      <c r="AN25" s="5"/>
      <c r="AO25" s="5"/>
      <c r="AP25" s="5"/>
      <c r="AQ25" s="5"/>
    </row>
    <row r="26" spans="1:43">
      <c r="A26" s="39"/>
      <c r="B26" s="13" t="s">
        <v>184</v>
      </c>
      <c r="C26" s="6" t="s">
        <v>183</v>
      </c>
      <c r="D26" s="6">
        <v>410.1789</v>
      </c>
      <c r="E26" s="6">
        <v>403.41730000000001</v>
      </c>
      <c r="F26" s="6">
        <v>164.2921</v>
      </c>
      <c r="G26" s="6">
        <v>169.5753</v>
      </c>
      <c r="H26" s="6">
        <v>269.33499999999998</v>
      </c>
      <c r="I26" s="6">
        <v>113.38249999999999</v>
      </c>
      <c r="J26" s="6">
        <v>252.36359999999999</v>
      </c>
      <c r="K26" s="6">
        <v>124.0929</v>
      </c>
      <c r="L26" s="6">
        <v>103.83669999999999</v>
      </c>
      <c r="M26" s="6">
        <v>129.1223</v>
      </c>
      <c r="N26" s="6">
        <v>296.25529999999998</v>
      </c>
      <c r="O26" s="6">
        <v>106.857</v>
      </c>
      <c r="P26" s="6">
        <v>411.1789</v>
      </c>
      <c r="Q26" s="6">
        <v>404.41730000000001</v>
      </c>
      <c r="R26" s="6">
        <v>165.2921</v>
      </c>
      <c r="S26" s="6">
        <v>170.5753</v>
      </c>
      <c r="T26" s="6">
        <v>270.33499999999998</v>
      </c>
      <c r="U26" s="6">
        <v>114.38249999999999</v>
      </c>
      <c r="V26" s="6">
        <v>253.36359999999999</v>
      </c>
      <c r="W26" s="6">
        <v>125.0929</v>
      </c>
      <c r="X26" s="6">
        <v>104.83669999999999</v>
      </c>
      <c r="Y26" s="6">
        <v>130.1223</v>
      </c>
      <c r="Z26" s="6">
        <v>297.25529999999998</v>
      </c>
      <c r="AA26" s="6">
        <v>107.857</v>
      </c>
      <c r="AB26" s="6">
        <v>1.1074738895560701</v>
      </c>
      <c r="AC26" s="6">
        <v>2.0295925951368701</v>
      </c>
      <c r="AD26" s="6">
        <v>1.0374755294220499</v>
      </c>
      <c r="AE26" s="33">
        <f t="shared" si="4"/>
        <v>326.96276666666665</v>
      </c>
      <c r="AF26" s="33">
        <f t="shared" si="5"/>
        <v>185.09759999999997</v>
      </c>
      <c r="AG26" s="6">
        <f t="shared" si="6"/>
        <v>161.09773333333334</v>
      </c>
      <c r="AH26" s="6">
        <f t="shared" si="7"/>
        <v>178.41153333333332</v>
      </c>
      <c r="AI26" s="6" t="s">
        <v>185</v>
      </c>
      <c r="AJ26" s="5"/>
      <c r="AK26" s="5"/>
      <c r="AL26" s="5"/>
      <c r="AM26" s="5"/>
      <c r="AN26" s="5"/>
      <c r="AO26" s="5"/>
      <c r="AP26" s="5"/>
      <c r="AQ26" s="5"/>
    </row>
    <row r="27" spans="1:43">
      <c r="A27" s="39"/>
      <c r="B27" s="13" t="s">
        <v>187</v>
      </c>
      <c r="C27" s="6" t="s">
        <v>186</v>
      </c>
      <c r="D27" s="6">
        <v>5.4287534639999997</v>
      </c>
      <c r="E27" s="6">
        <v>12.614235170000001</v>
      </c>
      <c r="F27" s="6">
        <v>3.8271966869999998</v>
      </c>
      <c r="G27" s="6">
        <v>4.8752735930000002</v>
      </c>
      <c r="H27" s="6">
        <v>4.4057761089999996</v>
      </c>
      <c r="I27" s="6">
        <v>4.8695342610000001</v>
      </c>
      <c r="J27" s="6">
        <v>5.9950162520000001</v>
      </c>
      <c r="K27" s="6">
        <v>8.0250590180000003</v>
      </c>
      <c r="L27" s="6">
        <v>3.370145934</v>
      </c>
      <c r="M27" s="6">
        <v>7.7472729109999996</v>
      </c>
      <c r="N27" s="6">
        <v>9.2656013559999995</v>
      </c>
      <c r="O27" s="6">
        <v>13.773825220000001</v>
      </c>
      <c r="P27" s="6">
        <v>6.4287534639999997</v>
      </c>
      <c r="Q27" s="6">
        <v>13.614235170000001</v>
      </c>
      <c r="R27" s="6">
        <v>4.8271966869999998</v>
      </c>
      <c r="S27" s="6">
        <v>5.8752735930000002</v>
      </c>
      <c r="T27" s="6">
        <v>5.4057761089999996</v>
      </c>
      <c r="U27" s="6">
        <v>5.8695342610000001</v>
      </c>
      <c r="V27" s="6">
        <v>6.9950162520000001</v>
      </c>
      <c r="W27" s="6">
        <v>9.0250590180000003</v>
      </c>
      <c r="X27" s="6">
        <v>4.370145934</v>
      </c>
      <c r="Y27" s="6">
        <v>8.7472729109999996</v>
      </c>
      <c r="Z27" s="6">
        <v>10.265601355999999</v>
      </c>
      <c r="AA27" s="6">
        <v>14.773825220000001</v>
      </c>
      <c r="AB27" s="6">
        <v>1.6570050490855901</v>
      </c>
      <c r="AC27" s="6">
        <v>1.2197114034310299</v>
      </c>
      <c r="AD27" s="6">
        <v>0.50761347581757699</v>
      </c>
      <c r="AE27" s="33">
        <f t="shared" si="4"/>
        <v>8.2900617736666664</v>
      </c>
      <c r="AF27" s="33">
        <f t="shared" si="5"/>
        <v>5.7168613210000006</v>
      </c>
      <c r="AG27" s="6">
        <f t="shared" si="6"/>
        <v>6.7967404013333335</v>
      </c>
      <c r="AH27" s="6">
        <f t="shared" si="7"/>
        <v>11.262233162333333</v>
      </c>
      <c r="AI27" s="6" t="s">
        <v>18</v>
      </c>
      <c r="AJ27" s="5"/>
      <c r="AK27" s="5"/>
      <c r="AL27" s="5"/>
      <c r="AM27" s="5"/>
      <c r="AN27" s="5"/>
      <c r="AO27" s="5"/>
      <c r="AP27" s="5"/>
      <c r="AQ27" s="5"/>
    </row>
    <row r="28" spans="1:43">
      <c r="A28" s="39"/>
      <c r="B28" s="13" t="s">
        <v>189</v>
      </c>
      <c r="C28" s="6" t="s">
        <v>188</v>
      </c>
      <c r="D28" s="6">
        <v>15.42627553</v>
      </c>
      <c r="E28" s="6">
        <v>16.1466548</v>
      </c>
      <c r="F28" s="6">
        <v>7.9744560179999997</v>
      </c>
      <c r="G28" s="6">
        <v>13.90671845</v>
      </c>
      <c r="H28" s="6">
        <v>8.7832677540000006</v>
      </c>
      <c r="I28" s="6">
        <v>7.660474411</v>
      </c>
      <c r="J28" s="6">
        <v>9.7177411199999995</v>
      </c>
      <c r="K28" s="6">
        <v>10.75245645</v>
      </c>
      <c r="L28" s="6">
        <v>11.4649862</v>
      </c>
      <c r="M28" s="6">
        <v>17.235375139999999</v>
      </c>
      <c r="N28" s="6">
        <v>15.426590989999999</v>
      </c>
      <c r="O28" s="6">
        <v>28.951954650000001</v>
      </c>
      <c r="P28" s="6">
        <v>16.426275530000002</v>
      </c>
      <c r="Q28" s="6">
        <v>17.1466548</v>
      </c>
      <c r="R28" s="6">
        <v>8.9744560179999997</v>
      </c>
      <c r="S28" s="6">
        <v>14.90671845</v>
      </c>
      <c r="T28" s="6">
        <v>9.7832677540000006</v>
      </c>
      <c r="U28" s="6">
        <v>8.6604744109999992</v>
      </c>
      <c r="V28" s="6">
        <v>10.717741119999999</v>
      </c>
      <c r="W28" s="6">
        <v>11.75245645</v>
      </c>
      <c r="X28" s="6">
        <v>12.4649862</v>
      </c>
      <c r="Y28" s="6">
        <v>18.235375139999999</v>
      </c>
      <c r="Z28" s="6">
        <v>16.426590990000001</v>
      </c>
      <c r="AA28" s="6">
        <v>29.951954650000001</v>
      </c>
      <c r="AB28" s="6">
        <v>1.8495371658953801</v>
      </c>
      <c r="AC28" s="6">
        <v>1.2178950203358301</v>
      </c>
      <c r="AD28" s="6">
        <v>0.516149774110643</v>
      </c>
      <c r="AE28" s="33">
        <f t="shared" si="4"/>
        <v>14.182462116000002</v>
      </c>
      <c r="AF28" s="33">
        <f t="shared" si="5"/>
        <v>11.116820205000002</v>
      </c>
      <c r="AG28" s="6">
        <f t="shared" si="6"/>
        <v>11.645061256666667</v>
      </c>
      <c r="AH28" s="6">
        <f t="shared" si="7"/>
        <v>21.537973593333334</v>
      </c>
      <c r="AI28" s="6" t="s">
        <v>190</v>
      </c>
      <c r="AJ28" s="5"/>
      <c r="AK28" s="5"/>
      <c r="AL28" s="5"/>
      <c r="AM28" s="5"/>
      <c r="AN28" s="5"/>
      <c r="AO28" s="5"/>
      <c r="AP28" s="5"/>
      <c r="AQ28" s="5"/>
    </row>
    <row r="29" spans="1:43">
      <c r="A29" s="39"/>
      <c r="B29" s="13" t="s">
        <v>192</v>
      </c>
      <c r="C29" s="6" t="s">
        <v>191</v>
      </c>
      <c r="D29" s="6">
        <v>10.21475</v>
      </c>
      <c r="E29" s="6">
        <v>12.75564</v>
      </c>
      <c r="F29" s="6">
        <v>6.1388239999999996</v>
      </c>
      <c r="G29" s="6">
        <v>9.0422170000000008</v>
      </c>
      <c r="H29" s="6">
        <v>5.3550219999999999</v>
      </c>
      <c r="I29" s="6">
        <v>4.8088189999999997</v>
      </c>
      <c r="J29" s="6">
        <v>8.7212189999999996</v>
      </c>
      <c r="K29" s="6">
        <v>7.3569490000000002</v>
      </c>
      <c r="L29" s="6">
        <v>9.2071210000000008</v>
      </c>
      <c r="M29" s="6">
        <v>17.339169999999999</v>
      </c>
      <c r="N29" s="6">
        <v>13.552199999999999</v>
      </c>
      <c r="O29" s="6">
        <v>26.468520000000002</v>
      </c>
      <c r="P29" s="6">
        <v>11.21475</v>
      </c>
      <c r="Q29" s="6">
        <v>13.75564</v>
      </c>
      <c r="R29" s="6">
        <v>7.1388239999999996</v>
      </c>
      <c r="S29" s="6">
        <v>10.042217000000001</v>
      </c>
      <c r="T29" s="6">
        <v>6.3550219999999999</v>
      </c>
      <c r="U29" s="6">
        <v>5.8088189999999997</v>
      </c>
      <c r="V29" s="6">
        <v>9.7212189999999996</v>
      </c>
      <c r="W29" s="6">
        <v>8.3569490000000002</v>
      </c>
      <c r="X29" s="6">
        <v>10.207121000000001</v>
      </c>
      <c r="Y29" s="6">
        <v>18.339169999999999</v>
      </c>
      <c r="Z29" s="6">
        <v>14.552199999999999</v>
      </c>
      <c r="AA29" s="6">
        <v>27.468520000000002</v>
      </c>
      <c r="AB29" s="6">
        <v>2.13396759000765</v>
      </c>
      <c r="AC29" s="6">
        <v>1.1351913003257601</v>
      </c>
      <c r="AD29" s="6">
        <v>0.36789427548658599</v>
      </c>
      <c r="AE29" s="33">
        <f t="shared" si="4"/>
        <v>10.703071333333334</v>
      </c>
      <c r="AF29" s="33">
        <f t="shared" si="5"/>
        <v>7.4020193333333326</v>
      </c>
      <c r="AG29" s="6">
        <f t="shared" si="6"/>
        <v>9.4284296666666663</v>
      </c>
      <c r="AH29" s="6">
        <f t="shared" si="7"/>
        <v>20.119963333333331</v>
      </c>
      <c r="AI29" s="6" t="s">
        <v>193</v>
      </c>
      <c r="AJ29" s="5"/>
      <c r="AK29" s="5"/>
      <c r="AL29" s="5"/>
      <c r="AM29" s="5"/>
      <c r="AN29" s="5"/>
      <c r="AO29" s="5"/>
      <c r="AP29" s="5"/>
      <c r="AQ29" s="5"/>
    </row>
    <row r="30" spans="1:43">
      <c r="A30" s="39"/>
      <c r="B30" s="13" t="s">
        <v>195</v>
      </c>
      <c r="C30" s="6" t="s">
        <v>194</v>
      </c>
      <c r="D30" s="6">
        <v>0.456998497</v>
      </c>
      <c r="E30" s="6">
        <v>1.3887212499999999</v>
      </c>
      <c r="F30" s="6">
        <v>1.9489123319999999</v>
      </c>
      <c r="G30" s="6">
        <v>0.25852503500000001</v>
      </c>
      <c r="H30" s="6">
        <v>3.0444343850000002</v>
      </c>
      <c r="I30" s="6">
        <v>2.3787308180000002</v>
      </c>
      <c r="J30" s="6">
        <v>1.9997915829999999</v>
      </c>
      <c r="K30" s="6">
        <v>0.24526268500000001</v>
      </c>
      <c r="L30" s="6">
        <v>0.43471391799999998</v>
      </c>
      <c r="M30" s="6">
        <v>0.26909524899999998</v>
      </c>
      <c r="N30" s="6">
        <v>0.48578586499999998</v>
      </c>
      <c r="O30" s="6">
        <v>0.125221056</v>
      </c>
      <c r="P30" s="6">
        <v>1.4569984970000001</v>
      </c>
      <c r="Q30" s="6">
        <v>2.3887212500000001</v>
      </c>
      <c r="R30" s="6">
        <v>2.9489123319999999</v>
      </c>
      <c r="S30" s="6">
        <v>1.2585250349999999</v>
      </c>
      <c r="T30" s="6">
        <v>4.0444343849999997</v>
      </c>
      <c r="U30" s="6">
        <v>3.3787308180000002</v>
      </c>
      <c r="V30" s="6">
        <v>2.9997915829999999</v>
      </c>
      <c r="W30" s="6">
        <v>1.2452626849999999</v>
      </c>
      <c r="X30" s="6">
        <v>1.4347139179999999</v>
      </c>
      <c r="Y30" s="6">
        <v>1.269095249</v>
      </c>
      <c r="Z30" s="6">
        <v>1.485785865</v>
      </c>
      <c r="AA30" s="6">
        <v>1.125221056</v>
      </c>
      <c r="AB30" s="6">
        <v>0.68314445993835105</v>
      </c>
      <c r="AC30" s="6">
        <v>1.19628686532454</v>
      </c>
      <c r="AD30" s="6">
        <v>2.2374901117616699</v>
      </c>
      <c r="AE30" s="33">
        <f t="shared" si="4"/>
        <v>2.2648773596666669</v>
      </c>
      <c r="AF30" s="33">
        <f t="shared" si="5"/>
        <v>2.8938967459999998</v>
      </c>
      <c r="AG30" s="6">
        <f t="shared" si="6"/>
        <v>1.8932560619999999</v>
      </c>
      <c r="AH30" s="6">
        <f t="shared" si="7"/>
        <v>1.29336739</v>
      </c>
      <c r="AI30" s="6" t="s">
        <v>196</v>
      </c>
      <c r="AJ30" s="5"/>
    </row>
    <row r="31" spans="1:43">
      <c r="A31" s="39"/>
      <c r="B31" s="13" t="s">
        <v>198</v>
      </c>
      <c r="C31" s="6" t="s">
        <v>197</v>
      </c>
      <c r="D31" s="6">
        <v>20.681073919999999</v>
      </c>
      <c r="E31" s="6">
        <v>17.608028619999999</v>
      </c>
      <c r="F31" s="6">
        <v>1.6400848100000001</v>
      </c>
      <c r="G31" s="6">
        <v>2.6635522909999998</v>
      </c>
      <c r="H31" s="6">
        <v>5.4813922890000004</v>
      </c>
      <c r="I31" s="6">
        <v>0.492102123</v>
      </c>
      <c r="J31" s="6">
        <v>7.9560291980000004</v>
      </c>
      <c r="K31" s="6">
        <v>2.3538895329999998</v>
      </c>
      <c r="L31" s="6">
        <v>2.5687198840000001</v>
      </c>
      <c r="M31" s="6">
        <v>3.060162617</v>
      </c>
      <c r="N31" s="6">
        <v>20.064148169999999</v>
      </c>
      <c r="O31" s="6">
        <v>2.7244530290000002</v>
      </c>
      <c r="P31" s="6">
        <v>21.681073919999999</v>
      </c>
      <c r="Q31" s="6">
        <v>18.608028619999999</v>
      </c>
      <c r="R31" s="6">
        <v>2.6400848099999998</v>
      </c>
      <c r="S31" s="6">
        <v>3.6635522909999998</v>
      </c>
      <c r="T31" s="6">
        <v>6.4813922890000004</v>
      </c>
      <c r="U31" s="6">
        <v>1.492102123</v>
      </c>
      <c r="V31" s="6">
        <v>8.9560291979999995</v>
      </c>
      <c r="W31" s="6">
        <v>3.3538895329999998</v>
      </c>
      <c r="X31" s="6">
        <v>3.5687198840000001</v>
      </c>
      <c r="Y31" s="6">
        <v>4.0601626169999996</v>
      </c>
      <c r="Z31" s="6">
        <v>21.064148169999999</v>
      </c>
      <c r="AA31" s="6">
        <v>3.7244530290000002</v>
      </c>
      <c r="AB31" s="6">
        <v>1.8168285402469899</v>
      </c>
      <c r="AC31" s="6">
        <v>2.70358110609346</v>
      </c>
      <c r="AD31" s="6">
        <v>0.40338112153512501</v>
      </c>
      <c r="AE31" s="33">
        <f t="shared" si="4"/>
        <v>14.309729116666666</v>
      </c>
      <c r="AF31" s="33">
        <f t="shared" si="5"/>
        <v>3.8790155676666669</v>
      </c>
      <c r="AG31" s="6">
        <f t="shared" si="6"/>
        <v>5.2928795383333336</v>
      </c>
      <c r="AH31" s="6">
        <f t="shared" si="7"/>
        <v>9.6162546053333333</v>
      </c>
      <c r="AI31" s="6" t="s">
        <v>199</v>
      </c>
      <c r="AJ31" s="5"/>
    </row>
    <row r="32" spans="1:43">
      <c r="A32" s="39"/>
      <c r="B32" s="13" t="s">
        <v>139</v>
      </c>
      <c r="C32" s="6" t="s">
        <v>11</v>
      </c>
      <c r="D32" s="6">
        <v>8.1290185410000007</v>
      </c>
      <c r="E32" s="6">
        <v>9.3250782710000006</v>
      </c>
      <c r="F32" s="6">
        <v>1.8660266679999999</v>
      </c>
      <c r="G32" s="6">
        <v>2.0492609860000002</v>
      </c>
      <c r="H32" s="6">
        <v>5.1833570580000004</v>
      </c>
      <c r="I32" s="6">
        <v>2.7197355710000002</v>
      </c>
      <c r="J32" s="6">
        <v>3.1677996560000001</v>
      </c>
      <c r="K32" s="6">
        <v>3.5258445749999998</v>
      </c>
      <c r="L32" s="6">
        <v>1.519325195</v>
      </c>
      <c r="M32" s="6">
        <v>2.2026469290000001</v>
      </c>
      <c r="N32" s="6">
        <v>4.1742727009999996</v>
      </c>
      <c r="O32" s="6">
        <v>6.3295441859999997</v>
      </c>
      <c r="P32" s="6">
        <v>9.1290185410000007</v>
      </c>
      <c r="Q32" s="6">
        <v>10.325078271000001</v>
      </c>
      <c r="R32" s="6">
        <v>2.8660266679999999</v>
      </c>
      <c r="S32" s="6">
        <v>3.0492609860000002</v>
      </c>
      <c r="T32" s="6">
        <v>6.1833570580000004</v>
      </c>
      <c r="U32" s="6">
        <v>3.7197355710000002</v>
      </c>
      <c r="V32" s="6">
        <v>4.1677996559999997</v>
      </c>
      <c r="W32" s="6">
        <v>4.5258445749999998</v>
      </c>
      <c r="X32" s="6">
        <v>2.519325195</v>
      </c>
      <c r="Y32" s="6">
        <v>3.2026469290000001</v>
      </c>
      <c r="Z32" s="6">
        <v>5.1742727009999996</v>
      </c>
      <c r="AA32" s="6">
        <v>7.3295441859999997</v>
      </c>
      <c r="AB32" s="6">
        <v>1.4007408046240399</v>
      </c>
      <c r="AC32" s="6">
        <v>1.99056312668127</v>
      </c>
      <c r="AD32" s="6">
        <v>0.82465116061360599</v>
      </c>
      <c r="AE32" s="33">
        <f t="shared" si="4"/>
        <v>7.4400411600000007</v>
      </c>
      <c r="AF32" s="33">
        <f t="shared" si="5"/>
        <v>4.3174512050000002</v>
      </c>
      <c r="AG32" s="6">
        <f t="shared" si="6"/>
        <v>3.7376564753333335</v>
      </c>
      <c r="AH32" s="6">
        <f t="shared" si="7"/>
        <v>5.2354879386666662</v>
      </c>
      <c r="AI32" s="6" t="s">
        <v>49</v>
      </c>
      <c r="AJ32" s="5"/>
    </row>
    <row r="33" spans="1:43">
      <c r="A33" s="39"/>
      <c r="B33" s="13" t="s">
        <v>201</v>
      </c>
      <c r="C33" s="6" t="s">
        <v>200</v>
      </c>
      <c r="D33" s="6">
        <v>9.4502775799999998</v>
      </c>
      <c r="E33" s="6">
        <v>5.6623117489999997</v>
      </c>
      <c r="F33" s="6">
        <v>4.4240340419999997</v>
      </c>
      <c r="G33" s="6">
        <v>6.3018124459999996</v>
      </c>
      <c r="H33" s="6">
        <v>5.4091379860000002</v>
      </c>
      <c r="I33" s="6">
        <v>7.5075318400000004</v>
      </c>
      <c r="J33" s="6">
        <v>2.0526969259999999</v>
      </c>
      <c r="K33" s="6">
        <v>25.997333189999999</v>
      </c>
      <c r="L33" s="6">
        <v>12.25145726</v>
      </c>
      <c r="M33" s="6">
        <v>16.190528669999999</v>
      </c>
      <c r="N33" s="6">
        <v>13.50555737</v>
      </c>
      <c r="O33" s="6">
        <v>9.3780815079999993</v>
      </c>
      <c r="P33" s="6">
        <v>10.45027758</v>
      </c>
      <c r="Q33" s="6">
        <v>6.6623117489999997</v>
      </c>
      <c r="R33" s="6">
        <v>5.4240340419999997</v>
      </c>
      <c r="S33" s="6">
        <v>7.3018124459999996</v>
      </c>
      <c r="T33" s="6">
        <v>6.4091379860000002</v>
      </c>
      <c r="U33" s="6">
        <v>8.5075318400000004</v>
      </c>
      <c r="V33" s="6">
        <v>3.0526969259999999</v>
      </c>
      <c r="W33" s="6">
        <v>26.997333189999999</v>
      </c>
      <c r="X33" s="6">
        <v>13.25145726</v>
      </c>
      <c r="Y33" s="6">
        <v>17.190528669999999</v>
      </c>
      <c r="Z33" s="6">
        <v>14.50555737</v>
      </c>
      <c r="AA33" s="6">
        <v>10.378081507999999</v>
      </c>
      <c r="AB33" s="6">
        <v>0.97165640484025895</v>
      </c>
      <c r="AC33" s="6">
        <v>0.52045841232444601</v>
      </c>
      <c r="AD33" s="6">
        <v>0.52807895121519</v>
      </c>
      <c r="AE33" s="33">
        <f t="shared" si="4"/>
        <v>7.5122077903333322</v>
      </c>
      <c r="AF33" s="33">
        <f t="shared" si="5"/>
        <v>7.4061607573333346</v>
      </c>
      <c r="AG33" s="6">
        <f t="shared" si="6"/>
        <v>14.433829125333332</v>
      </c>
      <c r="AH33" s="6">
        <f t="shared" si="7"/>
        <v>14.024722515999999</v>
      </c>
      <c r="AI33" s="6" t="s">
        <v>202</v>
      </c>
      <c r="AJ33" s="5"/>
    </row>
    <row r="34" spans="1:43">
      <c r="A34" s="39"/>
      <c r="B34" s="13" t="s">
        <v>142</v>
      </c>
      <c r="C34" s="6" t="s">
        <v>17</v>
      </c>
      <c r="D34" s="6">
        <v>7.2279763370000003</v>
      </c>
      <c r="E34" s="6">
        <v>4.6932233209999996</v>
      </c>
      <c r="F34" s="6">
        <v>13.45029939</v>
      </c>
      <c r="G34" s="6">
        <v>16.061862390000002</v>
      </c>
      <c r="H34" s="6">
        <v>2.2042893010000002</v>
      </c>
      <c r="I34" s="6">
        <v>7.5385391820000001</v>
      </c>
      <c r="J34" s="6">
        <v>5.644961049</v>
      </c>
      <c r="K34" s="6">
        <v>34.411134429999997</v>
      </c>
      <c r="L34" s="6">
        <v>28.89857804</v>
      </c>
      <c r="M34" s="6">
        <v>25.29533365</v>
      </c>
      <c r="N34" s="6">
        <v>11.45612313</v>
      </c>
      <c r="O34" s="6">
        <v>11.014762770000001</v>
      </c>
      <c r="P34" s="6">
        <v>8.2279763369999994</v>
      </c>
      <c r="Q34" s="6">
        <v>5.6932233209999996</v>
      </c>
      <c r="R34" s="6">
        <v>14.45029939</v>
      </c>
      <c r="S34" s="6">
        <v>17.061862390000002</v>
      </c>
      <c r="T34" s="6">
        <v>3.2042893010000002</v>
      </c>
      <c r="U34" s="6">
        <v>8.5385391819999992</v>
      </c>
      <c r="V34" s="6">
        <v>6.644961049</v>
      </c>
      <c r="W34" s="6">
        <v>35.411134429999997</v>
      </c>
      <c r="X34" s="6">
        <v>29.89857804</v>
      </c>
      <c r="Y34" s="6">
        <v>26.29533365</v>
      </c>
      <c r="Z34" s="6">
        <v>12.45612313</v>
      </c>
      <c r="AA34" s="6">
        <v>12.014762770000001</v>
      </c>
      <c r="AB34" s="6">
        <v>0.70553053842423397</v>
      </c>
      <c r="AC34" s="6">
        <v>0.39429682132472399</v>
      </c>
      <c r="AD34" s="6">
        <v>0.56739877675212902</v>
      </c>
      <c r="AE34" s="33">
        <f t="shared" ref="AE34:AE35" si="8">AVERAGE(P34:R34)</f>
        <v>9.4571663493333329</v>
      </c>
      <c r="AF34" s="33">
        <f t="shared" ref="AF34:AF35" si="9">AVERAGE(S34:U34)</f>
        <v>9.6015636243333322</v>
      </c>
      <c r="AG34" s="6">
        <f t="shared" ref="AG34:AG35" si="10">AVERAGE(V34:X34)</f>
        <v>23.984891172999998</v>
      </c>
      <c r="AH34" s="6">
        <f t="shared" ref="AH34:AH35" si="11">AVERAGE(Y34:AA34)</f>
        <v>16.922073183333335</v>
      </c>
      <c r="AI34" s="6" t="s">
        <v>203</v>
      </c>
      <c r="AJ34" s="5"/>
    </row>
    <row r="35" spans="1:43">
      <c r="A35" s="39"/>
      <c r="B35" s="13" t="s">
        <v>145</v>
      </c>
      <c r="C35" s="6" t="s">
        <v>23</v>
      </c>
      <c r="D35" s="6">
        <v>8.0209610340000008</v>
      </c>
      <c r="E35" s="6">
        <v>3.730610644</v>
      </c>
      <c r="F35" s="6">
        <v>9.7636239820000004</v>
      </c>
      <c r="G35" s="6">
        <v>16.087965369999999</v>
      </c>
      <c r="H35" s="6">
        <v>3.2869182509999999</v>
      </c>
      <c r="I35" s="6">
        <v>17.45383666</v>
      </c>
      <c r="J35" s="6">
        <v>12.581232930000001</v>
      </c>
      <c r="K35" s="6">
        <v>11.720809040000001</v>
      </c>
      <c r="L35" s="6">
        <v>28.813993320000002</v>
      </c>
      <c r="M35" s="6">
        <v>21.182466890000001</v>
      </c>
      <c r="N35" s="6">
        <v>5.1687113629999999</v>
      </c>
      <c r="O35" s="6">
        <v>28.61818598</v>
      </c>
      <c r="P35" s="6">
        <v>9.0209610340000008</v>
      </c>
      <c r="Q35" s="6">
        <v>4.7306106440000004</v>
      </c>
      <c r="R35" s="6">
        <v>10.763623982</v>
      </c>
      <c r="S35" s="6">
        <v>17.087965369999999</v>
      </c>
      <c r="T35" s="6">
        <v>4.2869182510000003</v>
      </c>
      <c r="U35" s="6">
        <v>18.45383666</v>
      </c>
      <c r="V35" s="6">
        <v>13.581232930000001</v>
      </c>
      <c r="W35" s="6">
        <v>12.720809040000001</v>
      </c>
      <c r="X35" s="6">
        <v>29.813993320000002</v>
      </c>
      <c r="Y35" s="6">
        <v>22.182466890000001</v>
      </c>
      <c r="Z35" s="6">
        <v>6.1687113629999999</v>
      </c>
      <c r="AA35" s="6">
        <v>29.61818598</v>
      </c>
      <c r="AB35" s="6">
        <v>1.03302672637905</v>
      </c>
      <c r="AC35" s="6">
        <v>0.43686613876601998</v>
      </c>
      <c r="AD35" s="6">
        <v>0.68706498351291001</v>
      </c>
      <c r="AE35" s="33">
        <f t="shared" si="8"/>
        <v>8.1717318866666684</v>
      </c>
      <c r="AF35" s="33">
        <f t="shared" si="9"/>
        <v>13.276240093666667</v>
      </c>
      <c r="AG35" s="6">
        <f t="shared" si="10"/>
        <v>18.705345096666665</v>
      </c>
      <c r="AH35" s="6">
        <f t="shared" si="11"/>
        <v>19.323121410999999</v>
      </c>
      <c r="AI35" s="6" t="s">
        <v>204</v>
      </c>
      <c r="AJ35" s="5"/>
    </row>
    <row r="39" spans="1:43">
      <c r="A39" s="39" t="s">
        <v>540</v>
      </c>
      <c r="B39" s="39" t="s">
        <v>81</v>
      </c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</row>
    <row r="40" spans="1:43">
      <c r="A40" s="39"/>
      <c r="B40" s="6"/>
      <c r="C40" s="6"/>
      <c r="D40" s="43" t="s">
        <v>78</v>
      </c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36" t="s">
        <v>79</v>
      </c>
      <c r="Q40" s="37"/>
      <c r="R40" s="37"/>
      <c r="S40" s="37"/>
      <c r="T40" s="37"/>
      <c r="U40" s="37"/>
      <c r="V40" s="37"/>
      <c r="W40" s="37"/>
      <c r="X40" s="37"/>
      <c r="Y40" s="37"/>
      <c r="Z40" s="37"/>
      <c r="AA40" s="38"/>
      <c r="AB40" s="36" t="s">
        <v>319</v>
      </c>
      <c r="AC40" s="37"/>
      <c r="AD40" s="38"/>
      <c r="AE40" s="36" t="s">
        <v>555</v>
      </c>
      <c r="AF40" s="37"/>
      <c r="AG40" s="37"/>
      <c r="AH40" s="37"/>
      <c r="AI40" s="38"/>
    </row>
    <row r="41" spans="1:43">
      <c r="A41" s="39"/>
      <c r="B41" s="6" t="s">
        <v>166</v>
      </c>
      <c r="C41" s="6" t="s">
        <v>0</v>
      </c>
      <c r="D41" s="6" t="s">
        <v>63</v>
      </c>
      <c r="E41" s="6" t="s">
        <v>64</v>
      </c>
      <c r="F41" s="6" t="s">
        <v>65</v>
      </c>
      <c r="G41" s="6" t="s">
        <v>66</v>
      </c>
      <c r="H41" s="6" t="s">
        <v>67</v>
      </c>
      <c r="I41" s="6" t="s">
        <v>68</v>
      </c>
      <c r="J41" s="6" t="s">
        <v>69</v>
      </c>
      <c r="K41" s="6" t="s">
        <v>70</v>
      </c>
      <c r="L41" s="6" t="s">
        <v>71</v>
      </c>
      <c r="M41" s="6" t="s">
        <v>72</v>
      </c>
      <c r="N41" s="6" t="s">
        <v>73</v>
      </c>
      <c r="O41" s="6" t="s">
        <v>74</v>
      </c>
      <c r="P41" s="6" t="s">
        <v>63</v>
      </c>
      <c r="Q41" s="6" t="s">
        <v>64</v>
      </c>
      <c r="R41" s="6" t="s">
        <v>65</v>
      </c>
      <c r="S41" s="6" t="s">
        <v>66</v>
      </c>
      <c r="T41" s="6" t="s">
        <v>67</v>
      </c>
      <c r="U41" s="6" t="s">
        <v>68</v>
      </c>
      <c r="V41" s="6" t="s">
        <v>69</v>
      </c>
      <c r="W41" s="6" t="s">
        <v>70</v>
      </c>
      <c r="X41" s="6" t="s">
        <v>71</v>
      </c>
      <c r="Y41" s="6" t="s">
        <v>72</v>
      </c>
      <c r="Z41" s="6" t="s">
        <v>73</v>
      </c>
      <c r="AA41" s="8" t="s">
        <v>74</v>
      </c>
      <c r="AB41" s="6" t="s">
        <v>75</v>
      </c>
      <c r="AC41" s="6" t="s">
        <v>76</v>
      </c>
      <c r="AD41" s="6" t="s">
        <v>77</v>
      </c>
      <c r="AE41" s="32" t="s">
        <v>556</v>
      </c>
      <c r="AF41" s="32" t="s">
        <v>559</v>
      </c>
      <c r="AG41" s="32" t="s">
        <v>557</v>
      </c>
      <c r="AH41" s="32" t="s">
        <v>558</v>
      </c>
      <c r="AI41" s="32" t="s">
        <v>100</v>
      </c>
      <c r="AJ41" s="5"/>
      <c r="AK41" s="7"/>
      <c r="AL41" s="7"/>
      <c r="AM41" s="7"/>
      <c r="AN41" s="7"/>
      <c r="AO41" s="5"/>
      <c r="AP41" s="5"/>
      <c r="AQ41" s="5"/>
    </row>
    <row r="42" spans="1:43">
      <c r="A42" s="39"/>
      <c r="B42" s="6" t="s">
        <v>158</v>
      </c>
      <c r="C42" s="6" t="s">
        <v>48</v>
      </c>
      <c r="D42" s="6">
        <v>9.3285137789999997</v>
      </c>
      <c r="E42" s="6">
        <v>2.7999163770000002</v>
      </c>
      <c r="F42" s="6">
        <v>3.7290136700000001</v>
      </c>
      <c r="G42" s="6">
        <v>5.8986153870000004</v>
      </c>
      <c r="H42" s="6">
        <v>3.6872895959999998</v>
      </c>
      <c r="I42" s="6">
        <v>5.6395565269999999</v>
      </c>
      <c r="J42" s="6">
        <v>1.9757132900000001</v>
      </c>
      <c r="K42" s="6">
        <v>3.2856267560000001</v>
      </c>
      <c r="L42" s="6">
        <v>2.1833052570000002</v>
      </c>
      <c r="M42" s="6">
        <v>2.8220240890000001</v>
      </c>
      <c r="N42" s="6">
        <v>4.656287507</v>
      </c>
      <c r="O42" s="6">
        <v>5.874084893</v>
      </c>
      <c r="P42" s="6">
        <v>10.328513779</v>
      </c>
      <c r="Q42" s="6">
        <v>3.7999163770000002</v>
      </c>
      <c r="R42" s="6">
        <v>4.7290136699999996</v>
      </c>
      <c r="S42" s="6">
        <v>6.8986153870000004</v>
      </c>
      <c r="T42" s="6">
        <v>4.6872895960000003</v>
      </c>
      <c r="U42" s="6">
        <v>6.6395565269999999</v>
      </c>
      <c r="V42" s="6">
        <v>2.9757132899999998</v>
      </c>
      <c r="W42" s="6">
        <v>4.2856267560000001</v>
      </c>
      <c r="X42" s="6">
        <v>3.1833052570000002</v>
      </c>
      <c r="Y42" s="6">
        <v>3.8220240890000001</v>
      </c>
      <c r="Z42" s="6">
        <v>5.656287507</v>
      </c>
      <c r="AA42" s="8">
        <v>6.874084893</v>
      </c>
      <c r="AB42" s="6">
        <v>1.56562487424088</v>
      </c>
      <c r="AC42" s="6">
        <v>1.8054652196359</v>
      </c>
      <c r="AD42" s="6">
        <v>1.1145437625769401</v>
      </c>
      <c r="AE42" s="33">
        <f>AVERAGE(P42:R42)</f>
        <v>6.2858146086666666</v>
      </c>
      <c r="AF42" s="33">
        <f>AVERAGE(S42:U42)</f>
        <v>6.0751538366666678</v>
      </c>
      <c r="AG42" s="6">
        <f>AVERAGE(V42:X42)</f>
        <v>3.4815484343333334</v>
      </c>
      <c r="AH42" s="6">
        <f>AVERAGE(Y42:AA42)</f>
        <v>5.4507988296666667</v>
      </c>
      <c r="AI42" s="6" t="s">
        <v>49</v>
      </c>
      <c r="AJ42" s="5"/>
      <c r="AK42" s="5"/>
      <c r="AL42" s="5"/>
      <c r="AM42" s="5"/>
      <c r="AN42" s="5"/>
      <c r="AO42" s="5"/>
      <c r="AP42" s="5"/>
      <c r="AQ42" s="5"/>
    </row>
    <row r="43" spans="1:43">
      <c r="A43" s="39"/>
      <c r="B43" s="6" t="s">
        <v>159</v>
      </c>
      <c r="C43" s="6" t="s">
        <v>538</v>
      </c>
      <c r="D43" s="6">
        <v>18.91375</v>
      </c>
      <c r="E43" s="6">
        <v>71.995999999999995</v>
      </c>
      <c r="F43" s="6">
        <v>72.104690000000005</v>
      </c>
      <c r="G43" s="6">
        <v>37.933689999999999</v>
      </c>
      <c r="H43" s="6">
        <v>21.366420000000002</v>
      </c>
      <c r="I43" s="6">
        <v>15.818630000000001</v>
      </c>
      <c r="J43" s="6">
        <v>73.414379999999994</v>
      </c>
      <c r="K43" s="6">
        <v>57.501330000000003</v>
      </c>
      <c r="L43" s="6">
        <v>51.735810000000001</v>
      </c>
      <c r="M43" s="6">
        <v>27.906369999999999</v>
      </c>
      <c r="N43" s="6">
        <v>27.149319999999999</v>
      </c>
      <c r="O43" s="6">
        <v>24.652750000000001</v>
      </c>
      <c r="P43" s="6">
        <v>19.91375</v>
      </c>
      <c r="Q43" s="6">
        <v>72.995999999999995</v>
      </c>
      <c r="R43" s="6">
        <v>73.104690000000005</v>
      </c>
      <c r="S43" s="6">
        <v>38.933689999999999</v>
      </c>
      <c r="T43" s="6">
        <v>22.366420000000002</v>
      </c>
      <c r="U43" s="6">
        <v>16.818629999999999</v>
      </c>
      <c r="V43" s="6">
        <v>74.414379999999994</v>
      </c>
      <c r="W43" s="6">
        <v>58.501330000000003</v>
      </c>
      <c r="X43" s="6">
        <v>52.735810000000001</v>
      </c>
      <c r="Y43" s="6">
        <v>28.906369999999999</v>
      </c>
      <c r="Z43" s="6">
        <v>28.149319999999999</v>
      </c>
      <c r="AA43" s="8">
        <v>25.652750000000001</v>
      </c>
      <c r="AB43" s="6">
        <v>0.44550370500602399</v>
      </c>
      <c r="AC43" s="6">
        <v>0.89422612860912698</v>
      </c>
      <c r="AD43" s="6">
        <v>0.94450747710874505</v>
      </c>
      <c r="AE43" s="33">
        <f t="shared" ref="AE43:AE49" si="12">AVERAGE(P43:R43)</f>
        <v>55.338146666666667</v>
      </c>
      <c r="AF43" s="33">
        <f t="shared" ref="AF43:AF49" si="13">AVERAGE(S43:U43)</f>
        <v>26.039580000000001</v>
      </c>
      <c r="AG43" s="6">
        <f t="shared" ref="AG43:AG49" si="14">AVERAGE(V43:X43)</f>
        <v>61.883839999999999</v>
      </c>
      <c r="AH43" s="6">
        <f t="shared" ref="AH43:AH49" si="15">AVERAGE(Y43:AA43)</f>
        <v>27.569479999999999</v>
      </c>
      <c r="AI43" s="6" t="s">
        <v>50</v>
      </c>
      <c r="AJ43" s="5"/>
      <c r="AK43" s="5"/>
      <c r="AL43" s="5"/>
      <c r="AM43" s="5"/>
      <c r="AN43" s="5"/>
      <c r="AO43" s="5"/>
      <c r="AP43" s="5"/>
      <c r="AQ43" s="5"/>
    </row>
    <row r="44" spans="1:43">
      <c r="A44" s="39"/>
      <c r="B44" s="6" t="s">
        <v>160</v>
      </c>
      <c r="C44" s="6" t="s">
        <v>51</v>
      </c>
      <c r="D44" s="6">
        <v>66.056004869999995</v>
      </c>
      <c r="E44" s="6">
        <v>44.728063380000002</v>
      </c>
      <c r="F44" s="6">
        <v>60.524126549999998</v>
      </c>
      <c r="G44" s="6">
        <v>196.36897239999999</v>
      </c>
      <c r="H44" s="6">
        <v>221.02943210000001</v>
      </c>
      <c r="I44" s="6">
        <v>140.61674049999999</v>
      </c>
      <c r="J44" s="6">
        <v>69.913853410000002</v>
      </c>
      <c r="K44" s="6">
        <v>71.415123469999997</v>
      </c>
      <c r="L44" s="6">
        <v>295.15713049999999</v>
      </c>
      <c r="M44" s="6">
        <v>174.37041629999999</v>
      </c>
      <c r="N44" s="6">
        <v>16.7246311</v>
      </c>
      <c r="O44" s="6">
        <v>161.40230070000001</v>
      </c>
      <c r="P44" s="6">
        <v>67.056004869999995</v>
      </c>
      <c r="Q44" s="6">
        <v>45.728063380000002</v>
      </c>
      <c r="R44" s="6">
        <v>61.524126549999998</v>
      </c>
      <c r="S44" s="6">
        <v>197.36897239999999</v>
      </c>
      <c r="T44" s="6">
        <v>222.02943210000001</v>
      </c>
      <c r="U44" s="6">
        <v>141.61674049999999</v>
      </c>
      <c r="V44" s="6">
        <v>70.913853410000002</v>
      </c>
      <c r="W44" s="6">
        <v>72.415123469999997</v>
      </c>
      <c r="X44" s="6">
        <v>296.15713049999999</v>
      </c>
      <c r="Y44" s="6">
        <v>175.37041629999999</v>
      </c>
      <c r="Z44" s="6">
        <v>17.7246311</v>
      </c>
      <c r="AA44" s="8">
        <v>162.40230070000001</v>
      </c>
      <c r="AB44" s="6">
        <v>0.80889325539617196</v>
      </c>
      <c r="AC44" s="6">
        <v>0.39661821357480398</v>
      </c>
      <c r="AD44" s="6">
        <v>1.57811344584823</v>
      </c>
      <c r="AE44" s="33">
        <f t="shared" si="12"/>
        <v>58.102731599999998</v>
      </c>
      <c r="AF44" s="33">
        <f t="shared" si="13"/>
        <v>187.00504833333332</v>
      </c>
      <c r="AG44" s="6">
        <f t="shared" si="14"/>
        <v>146.49536912666667</v>
      </c>
      <c r="AH44" s="6">
        <f t="shared" si="15"/>
        <v>118.49911603333334</v>
      </c>
      <c r="AI44" s="6" t="s">
        <v>52</v>
      </c>
      <c r="AJ44" s="5"/>
      <c r="AK44" s="5"/>
      <c r="AL44" s="5"/>
      <c r="AM44" s="5"/>
      <c r="AN44" s="5"/>
      <c r="AO44" s="5"/>
      <c r="AP44" s="5"/>
      <c r="AQ44" s="5"/>
    </row>
    <row r="45" spans="1:43">
      <c r="A45" s="39"/>
      <c r="B45" s="6" t="s">
        <v>161</v>
      </c>
      <c r="C45" s="6" t="s">
        <v>53</v>
      </c>
      <c r="D45" s="6">
        <v>116.7837</v>
      </c>
      <c r="E45" s="6">
        <v>38.132579999999997</v>
      </c>
      <c r="F45" s="6">
        <v>59.260590000000001</v>
      </c>
      <c r="G45" s="6">
        <v>433.4753</v>
      </c>
      <c r="H45" s="6">
        <v>514.32640000000004</v>
      </c>
      <c r="I45" s="6">
        <v>304.16250000000002</v>
      </c>
      <c r="J45" s="6">
        <v>94.287549999999996</v>
      </c>
      <c r="K45" s="6">
        <v>127.9358</v>
      </c>
      <c r="L45" s="6">
        <v>653.59119999999996</v>
      </c>
      <c r="M45" s="6">
        <v>233.99160000000001</v>
      </c>
      <c r="N45" s="6">
        <v>73.610339999999994</v>
      </c>
      <c r="O45" s="6">
        <v>381.95960000000002</v>
      </c>
      <c r="P45" s="6">
        <v>117.7837</v>
      </c>
      <c r="Q45" s="6">
        <v>39.132579999999997</v>
      </c>
      <c r="R45" s="6">
        <v>60.260590000000001</v>
      </c>
      <c r="S45" s="6">
        <v>434.4753</v>
      </c>
      <c r="T45" s="6">
        <v>515.32640000000004</v>
      </c>
      <c r="U45" s="6">
        <v>305.16250000000002</v>
      </c>
      <c r="V45" s="6">
        <v>95.287549999999996</v>
      </c>
      <c r="W45" s="6">
        <v>128.9358</v>
      </c>
      <c r="X45" s="6">
        <v>654.59119999999996</v>
      </c>
      <c r="Y45" s="6">
        <v>234.99160000000001</v>
      </c>
      <c r="Z45" s="6">
        <v>74.610339999999994</v>
      </c>
      <c r="AA45" s="8">
        <v>382.95960000000002</v>
      </c>
      <c r="AB45" s="6">
        <v>0.78806335193244104</v>
      </c>
      <c r="AC45" s="6">
        <v>0.24712480010714399</v>
      </c>
      <c r="AD45" s="6">
        <v>1.8120616400385201</v>
      </c>
      <c r="AE45" s="33">
        <f t="shared" si="12"/>
        <v>72.392290000000003</v>
      </c>
      <c r="AF45" s="33">
        <f t="shared" si="13"/>
        <v>418.32139999999998</v>
      </c>
      <c r="AG45" s="6">
        <f t="shared" si="14"/>
        <v>292.93818333333331</v>
      </c>
      <c r="AH45" s="6">
        <f t="shared" si="15"/>
        <v>230.85384666666667</v>
      </c>
      <c r="AI45" s="6" t="s">
        <v>54</v>
      </c>
      <c r="AJ45" s="5"/>
      <c r="AK45" s="5"/>
      <c r="AL45" s="5"/>
      <c r="AM45" s="5"/>
      <c r="AN45" s="5"/>
      <c r="AO45" s="5"/>
      <c r="AP45" s="5"/>
      <c r="AQ45" s="5"/>
    </row>
    <row r="46" spans="1:43">
      <c r="A46" s="39"/>
      <c r="B46" s="6" t="s">
        <v>162</v>
      </c>
      <c r="C46" s="6" t="s">
        <v>55</v>
      </c>
      <c r="D46" s="6">
        <v>17.747620000000001</v>
      </c>
      <c r="E46" s="6">
        <v>11.014189999999999</v>
      </c>
      <c r="F46" s="6">
        <v>21.771360000000001</v>
      </c>
      <c r="G46" s="6">
        <v>135.81809999999999</v>
      </c>
      <c r="H46" s="6">
        <v>163.74979999999999</v>
      </c>
      <c r="I46" s="6">
        <v>60.01661</v>
      </c>
      <c r="J46" s="6">
        <v>27.077359999999999</v>
      </c>
      <c r="K46" s="6">
        <v>30.247170000000001</v>
      </c>
      <c r="L46" s="6">
        <v>212.04519999999999</v>
      </c>
      <c r="M46" s="6">
        <v>57.618589999999998</v>
      </c>
      <c r="N46" s="6">
        <v>6.7743950000000002</v>
      </c>
      <c r="O46" s="6">
        <v>131.71379999999999</v>
      </c>
      <c r="P46" s="6">
        <v>18.747620000000001</v>
      </c>
      <c r="Q46" s="6">
        <v>12.014189999999999</v>
      </c>
      <c r="R46" s="6">
        <v>22.771360000000001</v>
      </c>
      <c r="S46" s="6">
        <v>136.81809999999999</v>
      </c>
      <c r="T46" s="6">
        <v>164.74979999999999</v>
      </c>
      <c r="U46" s="6">
        <v>61.01661</v>
      </c>
      <c r="V46" s="6">
        <v>28.077359999999999</v>
      </c>
      <c r="W46" s="6">
        <v>31.247170000000001</v>
      </c>
      <c r="X46" s="6">
        <v>213.04519999999999</v>
      </c>
      <c r="Y46" s="6">
        <v>58.618589999999998</v>
      </c>
      <c r="Z46" s="6">
        <v>7.7743950000000002</v>
      </c>
      <c r="AA46" s="8">
        <v>132.71379999999999</v>
      </c>
      <c r="AB46" s="6">
        <v>0.73101656707593698</v>
      </c>
      <c r="AC46" s="6">
        <v>0.19654595978782199</v>
      </c>
      <c r="AD46" s="6">
        <v>1.8210555205338701</v>
      </c>
      <c r="AE46" s="33">
        <f t="shared" si="12"/>
        <v>17.844390000000001</v>
      </c>
      <c r="AF46" s="33">
        <f t="shared" si="13"/>
        <v>120.86150333333335</v>
      </c>
      <c r="AG46" s="6">
        <f t="shared" si="14"/>
        <v>90.789910000000006</v>
      </c>
      <c r="AH46" s="6">
        <f t="shared" si="15"/>
        <v>66.368928333333329</v>
      </c>
      <c r="AI46" s="6" t="s">
        <v>56</v>
      </c>
      <c r="AJ46" s="5"/>
      <c r="AK46" s="5"/>
      <c r="AL46" s="5"/>
      <c r="AM46" s="5"/>
      <c r="AN46" s="5"/>
      <c r="AO46" s="5"/>
      <c r="AP46" s="5"/>
      <c r="AQ46" s="5"/>
    </row>
    <row r="47" spans="1:43">
      <c r="A47" s="39"/>
      <c r="B47" s="6" t="s">
        <v>163</v>
      </c>
      <c r="C47" s="6" t="s">
        <v>57</v>
      </c>
      <c r="D47" s="6">
        <v>4.1562219999999996</v>
      </c>
      <c r="E47" s="6">
        <v>1.150658</v>
      </c>
      <c r="F47" s="6">
        <v>3.0171160000000001</v>
      </c>
      <c r="G47" s="6">
        <v>31.23574</v>
      </c>
      <c r="H47" s="6">
        <v>35.370019999999997</v>
      </c>
      <c r="I47" s="6">
        <v>21.567219999999999</v>
      </c>
      <c r="J47" s="6">
        <v>5.4854180000000001</v>
      </c>
      <c r="K47" s="6">
        <v>4.1697300000000004</v>
      </c>
      <c r="L47" s="6">
        <v>29.620010000000001</v>
      </c>
      <c r="M47" s="6">
        <v>9.4168489999999991</v>
      </c>
      <c r="N47" s="6">
        <v>2.6694420000000001</v>
      </c>
      <c r="O47" s="6">
        <v>40.9114</v>
      </c>
      <c r="P47" s="6">
        <v>5.1562219999999996</v>
      </c>
      <c r="Q47" s="6">
        <v>2.150658</v>
      </c>
      <c r="R47" s="6">
        <v>4.0171159999999997</v>
      </c>
      <c r="S47" s="6">
        <v>32.23574</v>
      </c>
      <c r="T47" s="6">
        <v>36.370019999999997</v>
      </c>
      <c r="U47" s="6">
        <v>22.567219999999999</v>
      </c>
      <c r="V47" s="6">
        <v>6.4854180000000001</v>
      </c>
      <c r="W47" s="6">
        <v>5.1697300000000004</v>
      </c>
      <c r="X47" s="6">
        <v>30.620010000000001</v>
      </c>
      <c r="Y47" s="6">
        <v>10.416848999999999</v>
      </c>
      <c r="Z47" s="6">
        <v>3.6694420000000001</v>
      </c>
      <c r="AA47" s="8">
        <v>41.9114</v>
      </c>
      <c r="AB47" s="6">
        <v>1.3246003953432901</v>
      </c>
      <c r="AC47" s="6">
        <v>0.26786407279660501</v>
      </c>
      <c r="AD47" s="6">
        <v>1.6281560609347301</v>
      </c>
      <c r="AE47" s="33">
        <f t="shared" si="12"/>
        <v>3.7746653333333331</v>
      </c>
      <c r="AF47" s="33">
        <f t="shared" si="13"/>
        <v>30.390993333333331</v>
      </c>
      <c r="AG47" s="6">
        <f t="shared" si="14"/>
        <v>14.091719333333335</v>
      </c>
      <c r="AH47" s="6">
        <f t="shared" si="15"/>
        <v>18.665897000000001</v>
      </c>
      <c r="AI47" s="6" t="s">
        <v>58</v>
      </c>
      <c r="AJ47" s="5"/>
      <c r="AK47" s="5"/>
      <c r="AL47" s="5"/>
      <c r="AM47" s="5"/>
      <c r="AN47" s="5"/>
      <c r="AO47" s="5"/>
      <c r="AP47" s="5"/>
      <c r="AQ47" s="5"/>
    </row>
    <row r="48" spans="1:43">
      <c r="A48" s="39"/>
      <c r="B48" s="6" t="s">
        <v>164</v>
      </c>
      <c r="C48" s="6" t="s">
        <v>59</v>
      </c>
      <c r="D48" s="6">
        <v>39.888669999999998</v>
      </c>
      <c r="E48" s="6">
        <v>18.215299999999999</v>
      </c>
      <c r="F48" s="6">
        <v>31.31081</v>
      </c>
      <c r="G48" s="6">
        <v>255.13659999999999</v>
      </c>
      <c r="H48" s="6">
        <v>270.15859999999998</v>
      </c>
      <c r="I48" s="6">
        <v>159.89529999999999</v>
      </c>
      <c r="J48" s="6">
        <v>55.079500000000003</v>
      </c>
      <c r="K48" s="6">
        <v>59.064480000000003</v>
      </c>
      <c r="L48" s="6">
        <v>316.50330000000002</v>
      </c>
      <c r="M48" s="6">
        <v>157.4151</v>
      </c>
      <c r="N48" s="6">
        <v>21.239619999999999</v>
      </c>
      <c r="O48" s="6">
        <v>265.29059999999998</v>
      </c>
      <c r="P48" s="6">
        <v>40.888669999999998</v>
      </c>
      <c r="Q48" s="6">
        <v>19.215299999999999</v>
      </c>
      <c r="R48" s="6">
        <v>32.310809999999996</v>
      </c>
      <c r="S48" s="6">
        <v>256.13659999999999</v>
      </c>
      <c r="T48" s="6">
        <v>271.15859999999998</v>
      </c>
      <c r="U48" s="6">
        <v>160.89529999999999</v>
      </c>
      <c r="V48" s="6">
        <v>56.079500000000003</v>
      </c>
      <c r="W48" s="6">
        <v>60.064480000000003</v>
      </c>
      <c r="X48" s="6">
        <v>317.50330000000002</v>
      </c>
      <c r="Y48" s="6">
        <v>158.4151</v>
      </c>
      <c r="Z48" s="6">
        <v>22.239619999999999</v>
      </c>
      <c r="AA48" s="8">
        <v>266.29059999999998</v>
      </c>
      <c r="AB48" s="6">
        <v>1.0306655676475101</v>
      </c>
      <c r="AC48" s="6">
        <v>0.213110480019614</v>
      </c>
      <c r="AD48" s="6">
        <v>1.5397644168194899</v>
      </c>
      <c r="AE48" s="33">
        <f t="shared" si="12"/>
        <v>30.804926666666663</v>
      </c>
      <c r="AF48" s="33">
        <f t="shared" si="13"/>
        <v>229.39683333333335</v>
      </c>
      <c r="AG48" s="6">
        <f t="shared" si="14"/>
        <v>144.54909333333333</v>
      </c>
      <c r="AH48" s="6">
        <f t="shared" si="15"/>
        <v>148.98177333333334</v>
      </c>
      <c r="AI48" s="6" t="s">
        <v>60</v>
      </c>
      <c r="AJ48" s="5"/>
      <c r="AK48" s="5"/>
      <c r="AL48" s="5"/>
      <c r="AM48" s="5"/>
      <c r="AN48" s="5"/>
      <c r="AO48" s="5"/>
      <c r="AP48" s="5"/>
      <c r="AQ48" s="5"/>
    </row>
    <row r="49" spans="1:43">
      <c r="A49" s="39"/>
      <c r="B49" s="6" t="s">
        <v>165</v>
      </c>
      <c r="C49" s="6" t="s">
        <v>61</v>
      </c>
      <c r="D49" s="6">
        <v>23.01857</v>
      </c>
      <c r="E49" s="6">
        <v>27.907969999999999</v>
      </c>
      <c r="F49" s="6">
        <v>17.88758</v>
      </c>
      <c r="G49" s="6">
        <v>70.07835</v>
      </c>
      <c r="H49" s="6">
        <v>50.615070000000003</v>
      </c>
      <c r="I49" s="6">
        <v>28.24052</v>
      </c>
      <c r="J49" s="6">
        <v>26.322749999999999</v>
      </c>
      <c r="K49" s="6">
        <v>30.412680000000002</v>
      </c>
      <c r="L49" s="6">
        <v>86.36421</v>
      </c>
      <c r="M49" s="6">
        <v>38.549349999999997</v>
      </c>
      <c r="N49" s="6">
        <v>21.387609999999999</v>
      </c>
      <c r="O49" s="6">
        <v>50.206400000000002</v>
      </c>
      <c r="P49" s="6">
        <v>24.01857</v>
      </c>
      <c r="Q49" s="6">
        <v>28.907969999999999</v>
      </c>
      <c r="R49" s="6">
        <v>18.88758</v>
      </c>
      <c r="S49" s="6">
        <v>71.07835</v>
      </c>
      <c r="T49" s="6">
        <v>51.615070000000003</v>
      </c>
      <c r="U49" s="6">
        <v>29.24052</v>
      </c>
      <c r="V49" s="6">
        <v>27.322749999999999</v>
      </c>
      <c r="W49" s="6">
        <v>31.412680000000002</v>
      </c>
      <c r="X49" s="6">
        <v>87.36421</v>
      </c>
      <c r="Y49" s="6">
        <v>39.549349999999997</v>
      </c>
      <c r="Z49" s="6">
        <v>22.387609999999999</v>
      </c>
      <c r="AA49" s="8">
        <v>51.206400000000002</v>
      </c>
      <c r="AB49" s="6">
        <v>0.77442600132348005</v>
      </c>
      <c r="AC49" s="6">
        <v>0.49154207361496599</v>
      </c>
      <c r="AD49" s="6">
        <v>1.3428445116001499</v>
      </c>
      <c r="AE49" s="33">
        <f t="shared" si="12"/>
        <v>23.938040000000001</v>
      </c>
      <c r="AF49" s="33">
        <f t="shared" si="13"/>
        <v>50.644646666666667</v>
      </c>
      <c r="AG49" s="6">
        <f t="shared" si="14"/>
        <v>48.69988</v>
      </c>
      <c r="AH49" s="6">
        <f t="shared" si="15"/>
        <v>37.714453333333331</v>
      </c>
      <c r="AI49" s="6" t="s">
        <v>62</v>
      </c>
      <c r="AJ49" s="5"/>
      <c r="AK49" s="5"/>
      <c r="AL49" s="5"/>
      <c r="AM49" s="5"/>
      <c r="AN49" s="5"/>
      <c r="AO49" s="5"/>
      <c r="AP49" s="5"/>
      <c r="AQ49" s="5"/>
    </row>
    <row r="50" spans="1:43">
      <c r="A50" s="39"/>
      <c r="AH50" s="5"/>
      <c r="AI50" s="5"/>
      <c r="AJ50" s="5"/>
      <c r="AK50" s="2"/>
      <c r="AL50" s="2"/>
      <c r="AM50" s="2"/>
      <c r="AN50" s="2"/>
    </row>
    <row r="51" spans="1:43">
      <c r="A51" s="39"/>
      <c r="B51" s="39" t="s">
        <v>271</v>
      </c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5"/>
      <c r="AK51" s="2"/>
      <c r="AL51" s="2"/>
      <c r="AM51" s="2"/>
      <c r="AN51" s="2"/>
    </row>
    <row r="52" spans="1:43">
      <c r="A52" s="39"/>
      <c r="B52" s="18"/>
      <c r="C52" s="18"/>
      <c r="D52" s="43" t="s">
        <v>78</v>
      </c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37" t="s">
        <v>79</v>
      </c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8"/>
      <c r="AB52" s="36" t="s">
        <v>319</v>
      </c>
      <c r="AC52" s="37"/>
      <c r="AD52" s="38"/>
      <c r="AE52" s="36" t="s">
        <v>555</v>
      </c>
      <c r="AF52" s="37"/>
      <c r="AG52" s="37"/>
      <c r="AH52" s="37"/>
      <c r="AI52" s="38"/>
      <c r="AJ52" s="5"/>
      <c r="AK52" s="2"/>
      <c r="AL52" s="2"/>
      <c r="AM52" s="2"/>
      <c r="AN52" s="2"/>
    </row>
    <row r="53" spans="1:43">
      <c r="A53" s="39"/>
      <c r="B53" s="13" t="s">
        <v>166</v>
      </c>
      <c r="C53" s="6" t="s">
        <v>0</v>
      </c>
      <c r="D53" s="6" t="s">
        <v>63</v>
      </c>
      <c r="E53" s="6" t="s">
        <v>64</v>
      </c>
      <c r="F53" s="6" t="s">
        <v>65</v>
      </c>
      <c r="G53" s="6" t="s">
        <v>66</v>
      </c>
      <c r="H53" s="6" t="s">
        <v>67</v>
      </c>
      <c r="I53" s="6" t="s">
        <v>68</v>
      </c>
      <c r="J53" s="6" t="s">
        <v>69</v>
      </c>
      <c r="K53" s="6" t="s">
        <v>70</v>
      </c>
      <c r="L53" s="6" t="s">
        <v>71</v>
      </c>
      <c r="M53" s="6" t="s">
        <v>72</v>
      </c>
      <c r="N53" s="6" t="s">
        <v>73</v>
      </c>
      <c r="O53" s="6" t="s">
        <v>74</v>
      </c>
      <c r="P53" s="6" t="s">
        <v>63</v>
      </c>
      <c r="Q53" s="6" t="s">
        <v>64</v>
      </c>
      <c r="R53" s="6" t="s">
        <v>65</v>
      </c>
      <c r="S53" s="6" t="s">
        <v>66</v>
      </c>
      <c r="T53" s="6" t="s">
        <v>67</v>
      </c>
      <c r="U53" s="6" t="s">
        <v>68</v>
      </c>
      <c r="V53" s="6" t="s">
        <v>69</v>
      </c>
      <c r="W53" s="6" t="s">
        <v>70</v>
      </c>
      <c r="X53" s="6" t="s">
        <v>71</v>
      </c>
      <c r="Y53" s="6" t="s">
        <v>72</v>
      </c>
      <c r="Z53" s="6" t="s">
        <v>73</v>
      </c>
      <c r="AA53" s="6" t="s">
        <v>74</v>
      </c>
      <c r="AB53" s="6" t="s">
        <v>75</v>
      </c>
      <c r="AC53" s="6" t="s">
        <v>76</v>
      </c>
      <c r="AD53" s="6" t="s">
        <v>77</v>
      </c>
      <c r="AE53" s="32" t="s">
        <v>556</v>
      </c>
      <c r="AF53" s="32" t="s">
        <v>559</v>
      </c>
      <c r="AG53" s="32" t="s">
        <v>557</v>
      </c>
      <c r="AH53" s="32" t="s">
        <v>558</v>
      </c>
      <c r="AI53" s="32" t="s">
        <v>100</v>
      </c>
      <c r="AJ53" s="5"/>
      <c r="AK53" s="7"/>
      <c r="AL53" s="7"/>
      <c r="AM53" s="7"/>
      <c r="AN53" s="7"/>
      <c r="AO53" s="5"/>
      <c r="AP53" s="5"/>
      <c r="AQ53" s="5"/>
    </row>
    <row r="54" spans="1:43">
      <c r="A54" s="39"/>
      <c r="B54" s="6" t="s">
        <v>160</v>
      </c>
      <c r="C54" s="6" t="s">
        <v>51</v>
      </c>
      <c r="D54" s="6">
        <v>181.83733849999999</v>
      </c>
      <c r="E54" s="6">
        <v>232.93493549999999</v>
      </c>
      <c r="F54" s="6">
        <v>168.05986970000001</v>
      </c>
      <c r="G54" s="6">
        <v>136.87050339999999</v>
      </c>
      <c r="H54" s="6">
        <v>211.3483908</v>
      </c>
      <c r="I54" s="6">
        <v>136.86378640000001</v>
      </c>
      <c r="J54" s="6">
        <v>159.1300617</v>
      </c>
      <c r="K54" s="6">
        <v>145.29793979999999</v>
      </c>
      <c r="L54" s="6">
        <v>137.9575352</v>
      </c>
      <c r="M54" s="6">
        <v>43.790301620000001</v>
      </c>
      <c r="N54" s="6">
        <v>61.741056739999998</v>
      </c>
      <c r="O54" s="6">
        <v>87.98088989</v>
      </c>
      <c r="P54" s="6">
        <v>182.83733849999999</v>
      </c>
      <c r="Q54" s="6">
        <v>233.93493549999999</v>
      </c>
      <c r="R54" s="6">
        <v>169.05986970000001</v>
      </c>
      <c r="S54" s="6">
        <v>137.87050339999999</v>
      </c>
      <c r="T54" s="6">
        <v>212.3483908</v>
      </c>
      <c r="U54" s="6">
        <v>137.86378640000001</v>
      </c>
      <c r="V54" s="6">
        <v>160.1300617</v>
      </c>
      <c r="W54" s="6">
        <v>146.29793979999999</v>
      </c>
      <c r="X54" s="6">
        <v>138.9575352</v>
      </c>
      <c r="Y54" s="6">
        <v>44.790301620000001</v>
      </c>
      <c r="Z54" s="6">
        <v>62.741056739999998</v>
      </c>
      <c r="AA54" s="6">
        <v>88.98088989</v>
      </c>
      <c r="AB54" s="6">
        <v>0.44121829753615299</v>
      </c>
      <c r="AC54" s="6">
        <v>1.3153371527073201</v>
      </c>
      <c r="AD54" s="6">
        <v>2.4837265104161301</v>
      </c>
      <c r="AE54" s="33">
        <f>AVERAGE(P54:R54)</f>
        <v>195.27738123333333</v>
      </c>
      <c r="AF54" s="33">
        <f>AVERAGE(S54:U54)</f>
        <v>162.69422686666667</v>
      </c>
      <c r="AG54" s="6">
        <f>AVERAGE(V54:X54)</f>
        <v>148.46184556666665</v>
      </c>
      <c r="AH54" s="6">
        <f>AVERAGE(Y54:AA54)</f>
        <v>65.504082749999995</v>
      </c>
      <c r="AI54" s="6" t="s">
        <v>237</v>
      </c>
      <c r="AJ54" s="5"/>
      <c r="AK54" s="5"/>
      <c r="AL54" s="5"/>
      <c r="AM54" s="5"/>
      <c r="AN54" s="5"/>
      <c r="AO54" s="5"/>
      <c r="AP54" s="5"/>
      <c r="AQ54" s="5"/>
    </row>
    <row r="55" spans="1:43">
      <c r="A55" s="39"/>
      <c r="B55" s="6" t="s">
        <v>161</v>
      </c>
      <c r="C55" s="6" t="s">
        <v>53</v>
      </c>
      <c r="D55" s="6">
        <v>250.42150000000001</v>
      </c>
      <c r="E55" s="6">
        <v>323.26569999999998</v>
      </c>
      <c r="F55" s="6">
        <v>347.74779999999998</v>
      </c>
      <c r="G55" s="6">
        <v>207.2422</v>
      </c>
      <c r="H55" s="6">
        <v>290.40649999999999</v>
      </c>
      <c r="I55" s="6">
        <v>362.90390000000002</v>
      </c>
      <c r="J55" s="6">
        <v>222.423</v>
      </c>
      <c r="K55" s="6">
        <v>288.84750000000003</v>
      </c>
      <c r="L55" s="6">
        <v>161.2364</v>
      </c>
      <c r="M55" s="6">
        <v>71.336539999999999</v>
      </c>
      <c r="N55" s="6">
        <v>111.29170000000001</v>
      </c>
      <c r="O55" s="6">
        <v>127.31319999999999</v>
      </c>
      <c r="P55" s="6">
        <v>251.42150000000001</v>
      </c>
      <c r="Q55" s="6">
        <v>324.26569999999998</v>
      </c>
      <c r="R55" s="6">
        <v>348.74779999999998</v>
      </c>
      <c r="S55" s="6">
        <v>208.2422</v>
      </c>
      <c r="T55" s="6">
        <v>291.40649999999999</v>
      </c>
      <c r="U55" s="6">
        <v>363.90390000000002</v>
      </c>
      <c r="V55" s="6">
        <v>223.423</v>
      </c>
      <c r="W55" s="6">
        <v>289.84750000000003</v>
      </c>
      <c r="X55" s="6">
        <v>162.2364</v>
      </c>
      <c r="Y55" s="6">
        <v>72.336539999999999</v>
      </c>
      <c r="Z55" s="6">
        <v>112.29170000000001</v>
      </c>
      <c r="AA55" s="6">
        <v>128.31319999999999</v>
      </c>
      <c r="AB55" s="6">
        <v>0.46326905024952397</v>
      </c>
      <c r="AC55" s="6">
        <v>1.3685056362858801</v>
      </c>
      <c r="AD55" s="6">
        <v>2.75947027022052</v>
      </c>
      <c r="AE55" s="33">
        <f t="shared" ref="AE55:AE69" si="16">AVERAGE(P55:R55)</f>
        <v>308.14499999999998</v>
      </c>
      <c r="AF55" s="33">
        <f t="shared" ref="AF55:AF69" si="17">AVERAGE(S55:U55)</f>
        <v>287.85086666666666</v>
      </c>
      <c r="AG55" s="6">
        <f t="shared" ref="AG55:AG69" si="18">AVERAGE(V55:X55)</f>
        <v>225.16896666666671</v>
      </c>
      <c r="AH55" s="6">
        <f t="shared" ref="AH55:AH69" si="19">AVERAGE(Y55:AA55)</f>
        <v>104.31381333333333</v>
      </c>
      <c r="AI55" s="6" t="s">
        <v>238</v>
      </c>
      <c r="AJ55" s="5"/>
      <c r="AK55" s="5"/>
      <c r="AL55" s="5"/>
      <c r="AM55" s="5"/>
      <c r="AN55" s="5"/>
      <c r="AO55" s="5"/>
      <c r="AP55" s="5"/>
      <c r="AQ55" s="5"/>
    </row>
    <row r="56" spans="1:43">
      <c r="A56" s="39"/>
      <c r="B56" s="6" t="s">
        <v>240</v>
      </c>
      <c r="C56" s="6" t="s">
        <v>239</v>
      </c>
      <c r="D56" s="6">
        <v>4.4770069619999999</v>
      </c>
      <c r="E56" s="6">
        <v>6.1802644669999998</v>
      </c>
      <c r="F56" s="6">
        <v>13.70885114</v>
      </c>
      <c r="G56" s="6">
        <v>5.9112979899999996</v>
      </c>
      <c r="H56" s="6">
        <v>10.613751799999999</v>
      </c>
      <c r="I56" s="6">
        <v>16.53947827</v>
      </c>
      <c r="J56" s="6">
        <v>7.7076379230000001</v>
      </c>
      <c r="K56" s="6">
        <v>6.1053753640000004</v>
      </c>
      <c r="L56" s="6">
        <v>6.9802997160000002</v>
      </c>
      <c r="M56" s="6">
        <v>2.3848959220000001</v>
      </c>
      <c r="N56" s="6">
        <v>4.0501183770000004</v>
      </c>
      <c r="O56" s="6">
        <v>3.6901376049999999</v>
      </c>
      <c r="P56" s="6">
        <v>5.4770069619999999</v>
      </c>
      <c r="Q56" s="6">
        <v>7.1802644669999998</v>
      </c>
      <c r="R56" s="6">
        <v>14.70885114</v>
      </c>
      <c r="S56" s="6">
        <v>6.9112979899999996</v>
      </c>
      <c r="T56" s="6">
        <v>11.613751799999999</v>
      </c>
      <c r="U56" s="6">
        <v>17.53947827</v>
      </c>
      <c r="V56" s="6">
        <v>8.7076379230000001</v>
      </c>
      <c r="W56" s="6">
        <v>7.1053753640000004</v>
      </c>
      <c r="X56" s="6">
        <v>7.9802997160000002</v>
      </c>
      <c r="Y56" s="6">
        <v>3.3848959220000001</v>
      </c>
      <c r="Z56" s="6">
        <v>5.0501183770000004</v>
      </c>
      <c r="AA56" s="6">
        <v>4.6901376050000003</v>
      </c>
      <c r="AB56" s="6">
        <v>0.55163196072548204</v>
      </c>
      <c r="AC56" s="6">
        <v>1.1501602389524099</v>
      </c>
      <c r="AD56" s="6">
        <v>2.7477417651074201</v>
      </c>
      <c r="AE56" s="33">
        <f t="shared" si="16"/>
        <v>9.1220408563333333</v>
      </c>
      <c r="AF56" s="33">
        <f t="shared" si="17"/>
        <v>12.021509353333334</v>
      </c>
      <c r="AG56" s="6">
        <f t="shared" si="18"/>
        <v>7.9311043343333338</v>
      </c>
      <c r="AH56" s="6">
        <f t="shared" si="19"/>
        <v>4.3750506346666667</v>
      </c>
      <c r="AI56" s="6" t="s">
        <v>14</v>
      </c>
      <c r="AJ56" s="5"/>
      <c r="AK56" s="5"/>
      <c r="AL56" s="5"/>
      <c r="AM56" s="5"/>
      <c r="AN56" s="5"/>
      <c r="AO56" s="5"/>
      <c r="AP56" s="5"/>
      <c r="AQ56" s="5"/>
    </row>
    <row r="57" spans="1:43">
      <c r="A57" s="39"/>
      <c r="B57" s="6" t="s">
        <v>162</v>
      </c>
      <c r="C57" s="6" t="s">
        <v>55</v>
      </c>
      <c r="D57" s="6">
        <v>99.448920000000001</v>
      </c>
      <c r="E57" s="6">
        <v>108.6789</v>
      </c>
      <c r="F57" s="6">
        <v>86.151430000000005</v>
      </c>
      <c r="G57" s="6">
        <v>58.662689999999998</v>
      </c>
      <c r="H57" s="6">
        <v>140.9982</v>
      </c>
      <c r="I57" s="6">
        <v>146.00700000000001</v>
      </c>
      <c r="J57" s="6">
        <v>99.063289999999995</v>
      </c>
      <c r="K57" s="6">
        <v>103.6713</v>
      </c>
      <c r="L57" s="6">
        <v>55.642249999999997</v>
      </c>
      <c r="M57" s="6">
        <v>18.71134</v>
      </c>
      <c r="N57" s="6">
        <v>44.470970000000001</v>
      </c>
      <c r="O57" s="6">
        <v>29.518080000000001</v>
      </c>
      <c r="P57" s="6">
        <v>100.44892</v>
      </c>
      <c r="Q57" s="6">
        <v>109.6789</v>
      </c>
      <c r="R57" s="6">
        <v>87.151430000000005</v>
      </c>
      <c r="S57" s="6">
        <v>59.662689999999998</v>
      </c>
      <c r="T57" s="6">
        <v>141.9982</v>
      </c>
      <c r="U57" s="6">
        <v>147.00700000000001</v>
      </c>
      <c r="V57" s="6">
        <v>100.06328999999999</v>
      </c>
      <c r="W57" s="6">
        <v>104.6713</v>
      </c>
      <c r="X57" s="6">
        <v>56.642249999999997</v>
      </c>
      <c r="Y57" s="6">
        <v>19.71134</v>
      </c>
      <c r="Z57" s="6">
        <v>45.470970000000001</v>
      </c>
      <c r="AA57" s="6">
        <v>30.518080000000001</v>
      </c>
      <c r="AB57" s="6">
        <v>0.36613951718139998</v>
      </c>
      <c r="AC57" s="6">
        <v>1.13735880348083</v>
      </c>
      <c r="AD57" s="6">
        <v>3.6433277858115298</v>
      </c>
      <c r="AE57" s="33">
        <f t="shared" si="16"/>
        <v>99.093083333333325</v>
      </c>
      <c r="AF57" s="33">
        <f t="shared" si="17"/>
        <v>116.22263</v>
      </c>
      <c r="AG57" s="6">
        <f t="shared" si="18"/>
        <v>87.125613333333334</v>
      </c>
      <c r="AH57" s="6">
        <f t="shared" si="19"/>
        <v>31.900130000000001</v>
      </c>
      <c r="AI57" s="6" t="s">
        <v>241</v>
      </c>
      <c r="AJ57" s="5"/>
      <c r="AK57" s="5"/>
      <c r="AL57" s="5"/>
      <c r="AM57" s="5"/>
      <c r="AN57" s="5"/>
      <c r="AO57" s="5"/>
      <c r="AP57" s="5"/>
      <c r="AQ57" s="5"/>
    </row>
    <row r="58" spans="1:43">
      <c r="A58" s="39"/>
      <c r="B58" s="6" t="s">
        <v>243</v>
      </c>
      <c r="C58" s="6" t="s">
        <v>242</v>
      </c>
      <c r="D58" s="6">
        <v>45.215261439999999</v>
      </c>
      <c r="E58" s="6">
        <v>86.403876539999999</v>
      </c>
      <c r="F58" s="6">
        <v>79.835345950000004</v>
      </c>
      <c r="G58" s="6">
        <v>62.377815589999997</v>
      </c>
      <c r="H58" s="6">
        <v>77.19794718</v>
      </c>
      <c r="I58" s="6">
        <v>87.670477270000006</v>
      </c>
      <c r="J58" s="6">
        <v>62.71107224</v>
      </c>
      <c r="K58" s="6">
        <v>93.339017580000004</v>
      </c>
      <c r="L58" s="6">
        <v>57.011391979999999</v>
      </c>
      <c r="M58" s="6">
        <v>27.301056540000001</v>
      </c>
      <c r="N58" s="6">
        <v>38.316841740000001</v>
      </c>
      <c r="O58" s="6">
        <v>26.314221710000002</v>
      </c>
      <c r="P58" s="6">
        <v>46.215261439999999</v>
      </c>
      <c r="Q58" s="6">
        <v>87.403876539999999</v>
      </c>
      <c r="R58" s="6">
        <v>80.835345950000004</v>
      </c>
      <c r="S58" s="6">
        <v>63.377815589999997</v>
      </c>
      <c r="T58" s="6">
        <v>78.19794718</v>
      </c>
      <c r="U58" s="6">
        <v>88.670477270000006</v>
      </c>
      <c r="V58" s="6">
        <v>63.71107224</v>
      </c>
      <c r="W58" s="6">
        <v>94.339017580000004</v>
      </c>
      <c r="X58" s="6">
        <v>58.011391979999999</v>
      </c>
      <c r="Y58" s="6">
        <v>28.301056540000001</v>
      </c>
      <c r="Z58" s="6">
        <v>39.316841740000001</v>
      </c>
      <c r="AA58" s="6">
        <v>27.314221710000002</v>
      </c>
      <c r="AB58" s="6">
        <v>0.43937549256407998</v>
      </c>
      <c r="AC58" s="6">
        <v>0.99256231209463097</v>
      </c>
      <c r="AD58" s="6">
        <v>2.4253776283965198</v>
      </c>
      <c r="AE58" s="33">
        <f t="shared" si="16"/>
        <v>71.484827976666665</v>
      </c>
      <c r="AF58" s="33">
        <f t="shared" si="17"/>
        <v>76.748746679999996</v>
      </c>
      <c r="AG58" s="6">
        <f t="shared" si="18"/>
        <v>72.020493933333341</v>
      </c>
      <c r="AH58" s="6">
        <f t="shared" si="19"/>
        <v>31.644039996666667</v>
      </c>
      <c r="AI58" s="6" t="s">
        <v>244</v>
      </c>
      <c r="AJ58" s="5"/>
      <c r="AK58" s="5"/>
      <c r="AL58" s="5"/>
      <c r="AM58" s="5"/>
      <c r="AN58" s="5"/>
      <c r="AO58" s="5"/>
      <c r="AP58" s="5"/>
      <c r="AQ58" s="5"/>
    </row>
    <row r="59" spans="1:43">
      <c r="A59" s="39"/>
      <c r="B59" s="6" t="s">
        <v>246</v>
      </c>
      <c r="C59" s="6" t="s">
        <v>245</v>
      </c>
      <c r="D59" s="6">
        <v>7.0286720000000003</v>
      </c>
      <c r="E59" s="6">
        <v>16.382809999999999</v>
      </c>
      <c r="F59" s="6">
        <v>9.6569880000000001</v>
      </c>
      <c r="G59" s="6">
        <v>24.357320000000001</v>
      </c>
      <c r="H59" s="6">
        <v>6.2279159999999996</v>
      </c>
      <c r="I59" s="6">
        <v>7.3890549999999999</v>
      </c>
      <c r="J59" s="6">
        <v>5.4254579999999999</v>
      </c>
      <c r="K59" s="6">
        <v>58.871549999999999</v>
      </c>
      <c r="L59" s="6">
        <v>30.977160000000001</v>
      </c>
      <c r="M59" s="6">
        <v>5.7856529999999999</v>
      </c>
      <c r="N59" s="6">
        <v>5.7855379999999998</v>
      </c>
      <c r="O59" s="6">
        <v>5.485989</v>
      </c>
      <c r="P59" s="6">
        <v>8.0286720000000003</v>
      </c>
      <c r="Q59" s="6">
        <v>17.382809999999999</v>
      </c>
      <c r="R59" s="6">
        <v>10.656988</v>
      </c>
      <c r="S59" s="6">
        <v>25.357320000000001</v>
      </c>
      <c r="T59" s="6">
        <v>7.2279159999999996</v>
      </c>
      <c r="U59" s="6">
        <v>8.3890550000000008</v>
      </c>
      <c r="V59" s="6">
        <v>6.4254579999999999</v>
      </c>
      <c r="W59" s="6">
        <v>59.871549999999999</v>
      </c>
      <c r="X59" s="6">
        <v>31.977160000000001</v>
      </c>
      <c r="Y59" s="6">
        <v>6.7856529999999999</v>
      </c>
      <c r="Z59" s="6">
        <v>6.7855379999999998</v>
      </c>
      <c r="AA59" s="6">
        <v>6.485989</v>
      </c>
      <c r="AB59" s="6">
        <v>0.204094121661758</v>
      </c>
      <c r="AC59" s="6">
        <v>0.367018828386316</v>
      </c>
      <c r="AD59" s="6">
        <v>2.0428739733103098</v>
      </c>
      <c r="AE59" s="33">
        <f t="shared" si="16"/>
        <v>12.022823333333333</v>
      </c>
      <c r="AF59" s="33">
        <f t="shared" si="17"/>
        <v>13.658097</v>
      </c>
      <c r="AG59" s="6">
        <f t="shared" si="18"/>
        <v>32.758056000000003</v>
      </c>
      <c r="AH59" s="6">
        <f t="shared" si="19"/>
        <v>6.6857266666666666</v>
      </c>
      <c r="AI59" s="6" t="s">
        <v>247</v>
      </c>
      <c r="AJ59" s="5"/>
      <c r="AK59" s="5"/>
      <c r="AL59" s="5"/>
      <c r="AM59" s="5"/>
      <c r="AN59" s="5"/>
      <c r="AO59" s="5"/>
      <c r="AP59" s="5"/>
      <c r="AQ59" s="5"/>
    </row>
    <row r="60" spans="1:43">
      <c r="A60" s="39"/>
      <c r="B60" s="6" t="s">
        <v>163</v>
      </c>
      <c r="C60" s="6" t="s">
        <v>57</v>
      </c>
      <c r="D60" s="6">
        <v>8.6898949999999999</v>
      </c>
      <c r="E60" s="6">
        <v>15.62271</v>
      </c>
      <c r="F60" s="6">
        <v>13.83736</v>
      </c>
      <c r="G60" s="6">
        <v>15.710900000000001</v>
      </c>
      <c r="H60" s="6">
        <v>24.886410000000001</v>
      </c>
      <c r="I60" s="6">
        <v>23.206060000000001</v>
      </c>
      <c r="J60" s="6">
        <v>18.866029999999999</v>
      </c>
      <c r="K60" s="6">
        <v>34.092640000000003</v>
      </c>
      <c r="L60" s="6">
        <v>18.46848</v>
      </c>
      <c r="M60" s="6">
        <v>1.752186</v>
      </c>
      <c r="N60" s="6">
        <v>2.8384339999999999</v>
      </c>
      <c r="O60" s="6">
        <v>6.7895479999999999</v>
      </c>
      <c r="P60" s="6">
        <v>9.6898949999999999</v>
      </c>
      <c r="Q60" s="6">
        <v>16.622710000000001</v>
      </c>
      <c r="R60" s="6">
        <v>14.83736</v>
      </c>
      <c r="S60" s="6">
        <v>16.710899999999999</v>
      </c>
      <c r="T60" s="6">
        <v>25.886410000000001</v>
      </c>
      <c r="U60" s="6">
        <v>24.206060000000001</v>
      </c>
      <c r="V60" s="6">
        <v>19.866029999999999</v>
      </c>
      <c r="W60" s="6">
        <v>35.092640000000003</v>
      </c>
      <c r="X60" s="6">
        <v>19.46848</v>
      </c>
      <c r="Y60" s="6">
        <v>2.752186</v>
      </c>
      <c r="Z60" s="6">
        <v>3.8384339999999999</v>
      </c>
      <c r="AA60" s="6">
        <v>7.7895479999999999</v>
      </c>
      <c r="AB60" s="6">
        <v>0.19321132140623401</v>
      </c>
      <c r="AC60" s="6">
        <v>0.55288916746106798</v>
      </c>
      <c r="AD60" s="6">
        <v>4.64552083118918</v>
      </c>
      <c r="AE60" s="33">
        <f t="shared" si="16"/>
        <v>13.716655000000001</v>
      </c>
      <c r="AF60" s="33">
        <f t="shared" si="17"/>
        <v>22.267790000000002</v>
      </c>
      <c r="AG60" s="6">
        <f t="shared" si="18"/>
        <v>24.809049999999999</v>
      </c>
      <c r="AH60" s="6">
        <f t="shared" si="19"/>
        <v>4.7933893333333328</v>
      </c>
      <c r="AI60" s="6" t="s">
        <v>203</v>
      </c>
      <c r="AJ60" s="5"/>
      <c r="AK60" s="5"/>
      <c r="AL60" s="5"/>
      <c r="AM60" s="5"/>
      <c r="AN60" s="5"/>
      <c r="AO60" s="5"/>
      <c r="AP60" s="5"/>
      <c r="AQ60" s="5"/>
    </row>
    <row r="61" spans="1:43">
      <c r="A61" s="39"/>
      <c r="B61" s="6" t="s">
        <v>249</v>
      </c>
      <c r="C61" s="6" t="s">
        <v>248</v>
      </c>
      <c r="D61" s="6">
        <v>874.41446159999998</v>
      </c>
      <c r="E61" s="6">
        <v>943.49671760000001</v>
      </c>
      <c r="F61" s="6">
        <v>885.98788509999997</v>
      </c>
      <c r="G61" s="6">
        <v>695.44520060000002</v>
      </c>
      <c r="H61" s="6">
        <v>920.6544811</v>
      </c>
      <c r="I61" s="6">
        <v>805.56858580000005</v>
      </c>
      <c r="J61" s="6">
        <v>793.07018289999996</v>
      </c>
      <c r="K61" s="6">
        <v>809.40217610000002</v>
      </c>
      <c r="L61" s="6">
        <v>585.34795989999998</v>
      </c>
      <c r="M61" s="6">
        <v>305.2475531</v>
      </c>
      <c r="N61" s="6">
        <v>432.54676089999998</v>
      </c>
      <c r="O61" s="6">
        <v>364.006551</v>
      </c>
      <c r="P61" s="6">
        <v>875.41446159999998</v>
      </c>
      <c r="Q61" s="6">
        <v>944.49671760000001</v>
      </c>
      <c r="R61" s="6">
        <v>886.98788509999997</v>
      </c>
      <c r="S61" s="6">
        <v>696.44520060000002</v>
      </c>
      <c r="T61" s="6">
        <v>921.6544811</v>
      </c>
      <c r="U61" s="6">
        <v>806.56858580000005</v>
      </c>
      <c r="V61" s="6">
        <v>794.07018289999996</v>
      </c>
      <c r="W61" s="6">
        <v>810.40217610000002</v>
      </c>
      <c r="X61" s="6">
        <v>586.34795989999998</v>
      </c>
      <c r="Y61" s="6">
        <v>306.2475531</v>
      </c>
      <c r="Z61" s="6">
        <v>433.54676089999998</v>
      </c>
      <c r="AA61" s="6">
        <v>365.006551</v>
      </c>
      <c r="AB61" s="6">
        <v>0.50428638782879098</v>
      </c>
      <c r="AC61" s="6">
        <v>1.2355641587527</v>
      </c>
      <c r="AD61" s="6">
        <v>2.1946654318559</v>
      </c>
      <c r="AE61" s="33">
        <f t="shared" si="16"/>
        <v>902.29968809999991</v>
      </c>
      <c r="AF61" s="33">
        <f t="shared" si="17"/>
        <v>808.22275583333339</v>
      </c>
      <c r="AG61" s="6">
        <f t="shared" si="18"/>
        <v>730.27343963333317</v>
      </c>
      <c r="AH61" s="6">
        <f t="shared" si="19"/>
        <v>368.266955</v>
      </c>
      <c r="AI61" s="6" t="s">
        <v>250</v>
      </c>
      <c r="AJ61" s="5"/>
      <c r="AK61" s="5"/>
      <c r="AL61" s="5"/>
      <c r="AM61" s="5"/>
      <c r="AN61" s="5"/>
      <c r="AO61" s="5"/>
      <c r="AP61" s="5"/>
      <c r="AQ61" s="5"/>
    </row>
    <row r="62" spans="1:43">
      <c r="A62" s="39"/>
      <c r="B62" s="6" t="s">
        <v>164</v>
      </c>
      <c r="C62" s="6" t="s">
        <v>59</v>
      </c>
      <c r="D62" s="6">
        <v>164.7921</v>
      </c>
      <c r="E62" s="6">
        <v>193.61670000000001</v>
      </c>
      <c r="F62" s="6">
        <v>177.23159999999999</v>
      </c>
      <c r="G62" s="6">
        <v>162.2407</v>
      </c>
      <c r="H62" s="6">
        <v>200.84620000000001</v>
      </c>
      <c r="I62" s="6">
        <v>206.63470000000001</v>
      </c>
      <c r="J62" s="6">
        <v>139.32679999999999</v>
      </c>
      <c r="K62" s="6">
        <v>192.71299999999999</v>
      </c>
      <c r="L62" s="6">
        <v>122.6534</v>
      </c>
      <c r="M62" s="6">
        <v>33.451140000000002</v>
      </c>
      <c r="N62" s="6">
        <v>70.821290000000005</v>
      </c>
      <c r="O62" s="6">
        <v>74.262540000000001</v>
      </c>
      <c r="P62" s="6">
        <v>165.7921</v>
      </c>
      <c r="Q62" s="6">
        <v>194.61670000000001</v>
      </c>
      <c r="R62" s="6">
        <v>178.23159999999999</v>
      </c>
      <c r="S62" s="6">
        <v>163.2407</v>
      </c>
      <c r="T62" s="6">
        <v>201.84620000000001</v>
      </c>
      <c r="U62" s="6">
        <v>207.63470000000001</v>
      </c>
      <c r="V62" s="6">
        <v>140.32679999999999</v>
      </c>
      <c r="W62" s="6">
        <v>193.71299999999999</v>
      </c>
      <c r="X62" s="6">
        <v>123.6534</v>
      </c>
      <c r="Y62" s="6">
        <v>34.451140000000002</v>
      </c>
      <c r="Z62" s="6">
        <v>71.821290000000005</v>
      </c>
      <c r="AA62" s="6">
        <v>75.262540000000001</v>
      </c>
      <c r="AB62" s="6">
        <v>0.39663025362841298</v>
      </c>
      <c r="AC62" s="6">
        <v>1.1768590837705299</v>
      </c>
      <c r="AD62" s="6">
        <v>3.1548830509074901</v>
      </c>
      <c r="AE62" s="33">
        <f t="shared" si="16"/>
        <v>179.54679999999999</v>
      </c>
      <c r="AF62" s="33">
        <f t="shared" si="17"/>
        <v>190.90720000000002</v>
      </c>
      <c r="AG62" s="6">
        <f t="shared" si="18"/>
        <v>152.56440000000001</v>
      </c>
      <c r="AH62" s="6">
        <f t="shared" si="19"/>
        <v>60.511656666666674</v>
      </c>
      <c r="AI62" s="6" t="s">
        <v>251</v>
      </c>
      <c r="AJ62" s="5"/>
      <c r="AK62" s="2"/>
      <c r="AL62" s="2"/>
      <c r="AM62" s="2"/>
      <c r="AN62" s="2"/>
    </row>
    <row r="63" spans="1:43">
      <c r="A63" s="39"/>
      <c r="B63" s="6" t="s">
        <v>165</v>
      </c>
      <c r="C63" s="6" t="s">
        <v>61</v>
      </c>
      <c r="D63" s="6">
        <v>22.722349999999999</v>
      </c>
      <c r="E63" s="6">
        <v>32.409030000000001</v>
      </c>
      <c r="F63" s="6">
        <v>61.871839999999999</v>
      </c>
      <c r="G63" s="6">
        <v>30.773790000000002</v>
      </c>
      <c r="H63" s="6">
        <v>56.533520000000003</v>
      </c>
      <c r="I63" s="6">
        <v>48.020189999999999</v>
      </c>
      <c r="J63" s="6">
        <v>52.217260000000003</v>
      </c>
      <c r="K63" s="6">
        <v>38.544220000000003</v>
      </c>
      <c r="L63" s="6">
        <v>42.617820000000002</v>
      </c>
      <c r="M63" s="6">
        <v>19.312100000000001</v>
      </c>
      <c r="N63" s="6">
        <v>16.406849999999999</v>
      </c>
      <c r="O63" s="6">
        <v>27.273910000000001</v>
      </c>
      <c r="P63" s="6">
        <v>23.722349999999999</v>
      </c>
      <c r="Q63" s="6">
        <v>33.409030000000001</v>
      </c>
      <c r="R63" s="6">
        <v>62.871839999999999</v>
      </c>
      <c r="S63" s="6">
        <v>31.773790000000002</v>
      </c>
      <c r="T63" s="6">
        <v>57.533520000000003</v>
      </c>
      <c r="U63" s="6">
        <v>49.020189999999999</v>
      </c>
      <c r="V63" s="6">
        <v>53.217260000000003</v>
      </c>
      <c r="W63" s="6">
        <v>39.544220000000003</v>
      </c>
      <c r="X63" s="6">
        <v>43.617820000000002</v>
      </c>
      <c r="Y63" s="6">
        <v>20.312100000000001</v>
      </c>
      <c r="Z63" s="6">
        <v>17.406849999999999</v>
      </c>
      <c r="AA63" s="6">
        <v>28.273910000000001</v>
      </c>
      <c r="AB63" s="6">
        <v>0.48389205693239401</v>
      </c>
      <c r="AC63" s="6">
        <v>0.87992253956428901</v>
      </c>
      <c r="AD63" s="6">
        <v>2.0960979718108899</v>
      </c>
      <c r="AE63" s="33">
        <f t="shared" si="16"/>
        <v>40.001073333333331</v>
      </c>
      <c r="AF63" s="33">
        <f t="shared" si="17"/>
        <v>46.10916666666666</v>
      </c>
      <c r="AG63" s="6">
        <f t="shared" si="18"/>
        <v>45.459766666666667</v>
      </c>
      <c r="AH63" s="6">
        <f t="shared" si="19"/>
        <v>21.997620000000001</v>
      </c>
      <c r="AI63" s="6" t="s">
        <v>252</v>
      </c>
      <c r="AJ63" s="5"/>
      <c r="AK63" s="2"/>
      <c r="AL63" s="2"/>
      <c r="AM63" s="2"/>
      <c r="AN63" s="2"/>
    </row>
    <row r="64" spans="1:43">
      <c r="A64" s="39"/>
      <c r="B64" s="6" t="s">
        <v>254</v>
      </c>
      <c r="C64" s="6" t="s">
        <v>253</v>
      </c>
      <c r="D64" s="6">
        <v>9.5966950000000004</v>
      </c>
      <c r="E64" s="6">
        <v>18.222249999999999</v>
      </c>
      <c r="F64" s="6">
        <v>14.19121</v>
      </c>
      <c r="G64" s="6">
        <v>14.07666</v>
      </c>
      <c r="H64" s="6">
        <v>11.62988</v>
      </c>
      <c r="I64" s="6">
        <v>16.224620000000002</v>
      </c>
      <c r="J64" s="6">
        <v>9.1727509999999999</v>
      </c>
      <c r="K64" s="6">
        <v>15.47936</v>
      </c>
      <c r="L64" s="6">
        <v>12.072240000000001</v>
      </c>
      <c r="M64" s="6">
        <v>7.007981</v>
      </c>
      <c r="N64" s="6">
        <v>7.5499270000000003</v>
      </c>
      <c r="O64" s="6">
        <v>4.6698180000000002</v>
      </c>
      <c r="P64" s="6">
        <v>10.596695</v>
      </c>
      <c r="Q64" s="6">
        <v>19.222249999999999</v>
      </c>
      <c r="R64" s="6">
        <v>15.19121</v>
      </c>
      <c r="S64" s="6">
        <v>15.07666</v>
      </c>
      <c r="T64" s="6">
        <v>12.62988</v>
      </c>
      <c r="U64" s="6">
        <v>17.224620000000002</v>
      </c>
      <c r="V64" s="6">
        <v>10.172751</v>
      </c>
      <c r="W64" s="6">
        <v>16.47936</v>
      </c>
      <c r="X64" s="6">
        <v>13.072240000000001</v>
      </c>
      <c r="Y64" s="6">
        <v>8.0079809999999991</v>
      </c>
      <c r="Z64" s="6">
        <v>8.5499270000000003</v>
      </c>
      <c r="AA64" s="6">
        <v>5.6698180000000002</v>
      </c>
      <c r="AB64" s="6">
        <v>0.55954912894612197</v>
      </c>
      <c r="AC64" s="6">
        <v>1.13306206059855</v>
      </c>
      <c r="AD64" s="6">
        <v>2.0214015594757599</v>
      </c>
      <c r="AE64" s="33">
        <f t="shared" si="16"/>
        <v>15.003385</v>
      </c>
      <c r="AF64" s="33">
        <f t="shared" si="17"/>
        <v>14.977053333333336</v>
      </c>
      <c r="AG64" s="6">
        <f t="shared" si="18"/>
        <v>13.241450333333333</v>
      </c>
      <c r="AH64" s="6">
        <f t="shared" si="19"/>
        <v>7.409241999999999</v>
      </c>
      <c r="AI64" s="6" t="s">
        <v>255</v>
      </c>
      <c r="AJ64" s="5"/>
      <c r="AK64" s="2"/>
      <c r="AL64" s="2"/>
      <c r="AM64" s="2"/>
      <c r="AN64" s="2"/>
    </row>
    <row r="65" spans="1:40">
      <c r="A65" s="39"/>
      <c r="B65" s="6" t="s">
        <v>257</v>
      </c>
      <c r="C65" s="6" t="s">
        <v>256</v>
      </c>
      <c r="D65" s="6">
        <v>41.97992</v>
      </c>
      <c r="E65" s="6">
        <v>112.3473</v>
      </c>
      <c r="F65" s="6">
        <v>142.3391</v>
      </c>
      <c r="G65" s="6">
        <v>116.7088</v>
      </c>
      <c r="H65" s="6">
        <v>118.0334</v>
      </c>
      <c r="I65" s="6">
        <v>178.19040000000001</v>
      </c>
      <c r="J65" s="6">
        <v>91.995670000000004</v>
      </c>
      <c r="K65" s="6">
        <v>163.92670000000001</v>
      </c>
      <c r="L65" s="6">
        <v>111.05840000000001</v>
      </c>
      <c r="M65" s="6">
        <v>62.713729999999998</v>
      </c>
      <c r="N65" s="6">
        <v>37.934959999999997</v>
      </c>
      <c r="O65" s="6">
        <v>39.212380000000003</v>
      </c>
      <c r="P65" s="6">
        <v>42.97992</v>
      </c>
      <c r="Q65" s="6">
        <v>113.3473</v>
      </c>
      <c r="R65" s="6">
        <v>143.3391</v>
      </c>
      <c r="S65" s="6">
        <v>117.7088</v>
      </c>
      <c r="T65" s="6">
        <v>119.0334</v>
      </c>
      <c r="U65" s="6">
        <v>179.19040000000001</v>
      </c>
      <c r="V65" s="6">
        <v>92.995670000000004</v>
      </c>
      <c r="W65" s="6">
        <v>164.92670000000001</v>
      </c>
      <c r="X65" s="6">
        <v>112.05840000000001</v>
      </c>
      <c r="Y65" s="6">
        <v>63.713729999999998</v>
      </c>
      <c r="Z65" s="6">
        <v>38.934959999999997</v>
      </c>
      <c r="AA65" s="6">
        <v>40.212380000000003</v>
      </c>
      <c r="AB65" s="6">
        <v>0.386131068379581</v>
      </c>
      <c r="AC65" s="6">
        <v>0.80995106853796806</v>
      </c>
      <c r="AD65" s="6">
        <v>2.9114481642899599</v>
      </c>
      <c r="AE65" s="33">
        <f t="shared" si="16"/>
        <v>99.888773333333347</v>
      </c>
      <c r="AF65" s="33">
        <f t="shared" si="17"/>
        <v>138.64419999999998</v>
      </c>
      <c r="AG65" s="6">
        <f t="shared" si="18"/>
        <v>123.32692333333334</v>
      </c>
      <c r="AH65" s="6">
        <f t="shared" si="19"/>
        <v>47.620356666666659</v>
      </c>
      <c r="AI65" s="6" t="s">
        <v>258</v>
      </c>
      <c r="AJ65" s="5"/>
      <c r="AK65" s="2"/>
      <c r="AL65" s="2"/>
      <c r="AM65" s="2"/>
      <c r="AN65" s="2"/>
    </row>
    <row r="66" spans="1:40">
      <c r="A66" s="39"/>
      <c r="B66" s="6" t="s">
        <v>260</v>
      </c>
      <c r="C66" s="6" t="s">
        <v>259</v>
      </c>
      <c r="D66" s="6">
        <v>85.763464499999998</v>
      </c>
      <c r="E66" s="6">
        <v>118.74576829999999</v>
      </c>
      <c r="F66" s="6">
        <v>188.48694259999999</v>
      </c>
      <c r="G66" s="6">
        <v>117.0451054</v>
      </c>
      <c r="H66" s="6">
        <v>128.37150339999999</v>
      </c>
      <c r="I66" s="6">
        <v>163.1516029</v>
      </c>
      <c r="J66" s="6">
        <v>75.233975130000005</v>
      </c>
      <c r="K66" s="6">
        <v>211.5518677</v>
      </c>
      <c r="L66" s="6">
        <v>149.36345929999999</v>
      </c>
      <c r="M66" s="6">
        <v>22.319642730000002</v>
      </c>
      <c r="N66" s="6">
        <v>29.846042539999999</v>
      </c>
      <c r="O66" s="6">
        <v>43.954513140000003</v>
      </c>
      <c r="P66" s="6">
        <v>86.763464499999998</v>
      </c>
      <c r="Q66" s="6">
        <v>119.74576829999999</v>
      </c>
      <c r="R66" s="6">
        <v>189.48694259999999</v>
      </c>
      <c r="S66" s="6">
        <v>118.0451054</v>
      </c>
      <c r="T66" s="6">
        <v>129.37150339999999</v>
      </c>
      <c r="U66" s="6">
        <v>164.1516029</v>
      </c>
      <c r="V66" s="6">
        <v>76.233975130000005</v>
      </c>
      <c r="W66" s="6">
        <v>212.5518677</v>
      </c>
      <c r="X66" s="6">
        <v>150.36345929999999</v>
      </c>
      <c r="Y66" s="6">
        <v>23.319642730000002</v>
      </c>
      <c r="Z66" s="6">
        <v>30.846042539999999</v>
      </c>
      <c r="AA66" s="6">
        <v>44.954513140000003</v>
      </c>
      <c r="AB66" s="6">
        <v>0.225709566038791</v>
      </c>
      <c r="AC66" s="6">
        <v>0.90173472547788402</v>
      </c>
      <c r="AD66" s="6">
        <v>4.1522133561274002</v>
      </c>
      <c r="AE66" s="33">
        <f t="shared" si="16"/>
        <v>131.99872513333332</v>
      </c>
      <c r="AF66" s="33">
        <f t="shared" si="17"/>
        <v>137.1894039</v>
      </c>
      <c r="AG66" s="6">
        <f t="shared" si="18"/>
        <v>146.38310070999998</v>
      </c>
      <c r="AH66" s="6">
        <f t="shared" si="19"/>
        <v>33.040066136666667</v>
      </c>
      <c r="AI66" s="6" t="s">
        <v>261</v>
      </c>
      <c r="AJ66" s="5"/>
      <c r="AK66" s="2"/>
      <c r="AL66" s="2"/>
      <c r="AM66" s="2"/>
      <c r="AN66" s="2"/>
    </row>
    <row r="67" spans="1:40">
      <c r="A67" s="39"/>
      <c r="B67" s="6" t="s">
        <v>263</v>
      </c>
      <c r="C67" s="6" t="s">
        <v>262</v>
      </c>
      <c r="D67" s="6">
        <v>81.607190970000005</v>
      </c>
      <c r="E67" s="6">
        <v>157.62749579999999</v>
      </c>
      <c r="F67" s="6">
        <v>158.79563289999999</v>
      </c>
      <c r="G67" s="6">
        <v>127.68501860000001</v>
      </c>
      <c r="H67" s="6">
        <v>106.3034682</v>
      </c>
      <c r="I67" s="6">
        <v>151.80143899999999</v>
      </c>
      <c r="J67" s="6">
        <v>54.946642679999997</v>
      </c>
      <c r="K67" s="6">
        <v>235.20272360000001</v>
      </c>
      <c r="L67" s="6">
        <v>141.09845670000001</v>
      </c>
      <c r="M67" s="6">
        <v>26.145345469999999</v>
      </c>
      <c r="N67" s="6">
        <v>49.033974379999997</v>
      </c>
      <c r="O67" s="6">
        <v>40.332774460000003</v>
      </c>
      <c r="P67" s="6">
        <v>82.607190970000005</v>
      </c>
      <c r="Q67" s="6">
        <v>158.62749579999999</v>
      </c>
      <c r="R67" s="6">
        <v>159.79563289999999</v>
      </c>
      <c r="S67" s="6">
        <v>128.68501860000001</v>
      </c>
      <c r="T67" s="6">
        <v>107.3034682</v>
      </c>
      <c r="U67" s="6">
        <v>152.80143899999999</v>
      </c>
      <c r="V67" s="6">
        <v>55.946642679999997</v>
      </c>
      <c r="W67" s="6">
        <v>236.20272360000001</v>
      </c>
      <c r="X67" s="6">
        <v>142.09845670000001</v>
      </c>
      <c r="Y67" s="6">
        <v>27.145345469999999</v>
      </c>
      <c r="Z67" s="6">
        <v>50.033974379999997</v>
      </c>
      <c r="AA67" s="6">
        <v>41.332774460000003</v>
      </c>
      <c r="AB67" s="6">
        <v>0.27291350247127999</v>
      </c>
      <c r="AC67" s="6">
        <v>0.92350565379453897</v>
      </c>
      <c r="AD67" s="6">
        <v>3.2805928210416702</v>
      </c>
      <c r="AE67" s="33">
        <f t="shared" si="16"/>
        <v>133.67677322333333</v>
      </c>
      <c r="AF67" s="33">
        <f t="shared" si="17"/>
        <v>129.59664193333333</v>
      </c>
      <c r="AG67" s="6">
        <f t="shared" si="18"/>
        <v>144.74927432666667</v>
      </c>
      <c r="AH67" s="6">
        <f t="shared" si="19"/>
        <v>39.504031436666672</v>
      </c>
      <c r="AI67" s="6" t="s">
        <v>264</v>
      </c>
      <c r="AJ67" s="5"/>
      <c r="AK67" s="2"/>
      <c r="AL67" s="2"/>
      <c r="AM67" s="2"/>
      <c r="AN67" s="2"/>
    </row>
    <row r="68" spans="1:40">
      <c r="A68" s="39"/>
      <c r="B68" s="6" t="s">
        <v>266</v>
      </c>
      <c r="C68" s="6" t="s">
        <v>265</v>
      </c>
      <c r="D68" s="6">
        <v>9.6936130560000002</v>
      </c>
      <c r="E68" s="6">
        <v>8.7160411920000005</v>
      </c>
      <c r="F68" s="6">
        <v>6.5534112249999996</v>
      </c>
      <c r="G68" s="6">
        <v>11.851639369999999</v>
      </c>
      <c r="H68" s="6">
        <v>9.3053101829999996</v>
      </c>
      <c r="I68" s="6">
        <v>8.1925419329999993</v>
      </c>
      <c r="J68" s="6">
        <v>8.8627541359999995</v>
      </c>
      <c r="K68" s="6">
        <v>10.622906130000001</v>
      </c>
      <c r="L68" s="6">
        <v>21.18356644</v>
      </c>
      <c r="M68" s="6">
        <v>5.5497042470000002</v>
      </c>
      <c r="N68" s="6">
        <v>5.3049219780000003</v>
      </c>
      <c r="O68" s="6">
        <v>4.7749266930000003</v>
      </c>
      <c r="P68" s="6">
        <v>10.693613056</v>
      </c>
      <c r="Q68" s="6">
        <v>9.7160411920000005</v>
      </c>
      <c r="R68" s="6">
        <v>7.5534112249999996</v>
      </c>
      <c r="S68" s="6">
        <v>12.851639369999999</v>
      </c>
      <c r="T68" s="6">
        <v>10.305310183</v>
      </c>
      <c r="U68" s="6">
        <v>9.1925419329999993</v>
      </c>
      <c r="V68" s="6">
        <v>9.8627541359999995</v>
      </c>
      <c r="W68" s="6">
        <v>11.622906130000001</v>
      </c>
      <c r="X68" s="6">
        <v>22.18356644</v>
      </c>
      <c r="Y68" s="6">
        <v>6.5497042470000002</v>
      </c>
      <c r="Z68" s="6">
        <v>6.3049219780000003</v>
      </c>
      <c r="AA68" s="6">
        <v>5.7749266930000003</v>
      </c>
      <c r="AB68" s="6">
        <v>0.426605972288499</v>
      </c>
      <c r="AC68" s="6">
        <v>0.64033800417990805</v>
      </c>
      <c r="AD68" s="6">
        <v>1.7364609676029199</v>
      </c>
      <c r="AE68" s="33">
        <f t="shared" si="16"/>
        <v>9.321021824333334</v>
      </c>
      <c r="AF68" s="33">
        <f t="shared" si="17"/>
        <v>10.783163828666666</v>
      </c>
      <c r="AG68" s="6">
        <f t="shared" si="18"/>
        <v>14.556408902000001</v>
      </c>
      <c r="AH68" s="6">
        <f t="shared" si="19"/>
        <v>6.2098509726666675</v>
      </c>
      <c r="AI68" s="6" t="s">
        <v>267</v>
      </c>
      <c r="AJ68" s="5"/>
      <c r="AK68" s="2"/>
      <c r="AL68" s="2"/>
      <c r="AM68" s="2"/>
      <c r="AN68" s="2"/>
    </row>
    <row r="69" spans="1:40">
      <c r="A69" s="39"/>
      <c r="B69" s="6" t="s">
        <v>269</v>
      </c>
      <c r="C69" s="6" t="s">
        <v>268</v>
      </c>
      <c r="D69" s="6">
        <v>41.577821819999997</v>
      </c>
      <c r="E69" s="6">
        <v>77.808707799999993</v>
      </c>
      <c r="F69" s="6">
        <v>128.3409949</v>
      </c>
      <c r="G69" s="6">
        <v>82.117442929999996</v>
      </c>
      <c r="H69" s="6">
        <v>101.9625266</v>
      </c>
      <c r="I69" s="6">
        <v>125.87765330000001</v>
      </c>
      <c r="J69" s="6">
        <v>82.357943500000005</v>
      </c>
      <c r="K69" s="6">
        <v>120.3857872</v>
      </c>
      <c r="L69" s="6">
        <v>74.244237859999998</v>
      </c>
      <c r="M69" s="6">
        <v>32.827175459999999</v>
      </c>
      <c r="N69" s="6">
        <v>43.457894150000001</v>
      </c>
      <c r="O69" s="6">
        <v>42.83661575</v>
      </c>
      <c r="P69" s="6">
        <v>42.577821819999997</v>
      </c>
      <c r="Q69" s="6">
        <v>78.808707799999993</v>
      </c>
      <c r="R69" s="6">
        <v>129.3409949</v>
      </c>
      <c r="S69" s="6">
        <v>83.117442929999996</v>
      </c>
      <c r="T69" s="6">
        <v>102.9625266</v>
      </c>
      <c r="U69" s="6">
        <v>126.87765330000001</v>
      </c>
      <c r="V69" s="6">
        <v>83.357943500000005</v>
      </c>
      <c r="W69" s="6">
        <v>121.3857872</v>
      </c>
      <c r="X69" s="6">
        <v>75.244237859999998</v>
      </c>
      <c r="Y69" s="6">
        <v>33.827175459999999</v>
      </c>
      <c r="Z69" s="6">
        <v>44.457894150000001</v>
      </c>
      <c r="AA69" s="6">
        <v>43.83661575</v>
      </c>
      <c r="AB69" s="6">
        <v>0.43616761815902799</v>
      </c>
      <c r="AC69" s="6">
        <v>0.89549392357647095</v>
      </c>
      <c r="AD69" s="6">
        <v>2.5626703554527501</v>
      </c>
      <c r="AE69" s="33">
        <f t="shared" si="16"/>
        <v>83.575841506666663</v>
      </c>
      <c r="AF69" s="33">
        <f t="shared" si="17"/>
        <v>104.31920760999999</v>
      </c>
      <c r="AG69" s="6">
        <f t="shared" si="18"/>
        <v>93.329322853333338</v>
      </c>
      <c r="AH69" s="6">
        <f t="shared" si="19"/>
        <v>40.707228453333329</v>
      </c>
      <c r="AI69" s="6" t="s">
        <v>270</v>
      </c>
      <c r="AJ69" s="5"/>
      <c r="AK69" s="2"/>
      <c r="AL69" s="2"/>
      <c r="AM69" s="2"/>
      <c r="AN69" s="2"/>
    </row>
  </sheetData>
  <mergeCells count="22">
    <mergeCell ref="D4:O4"/>
    <mergeCell ref="P4:AA4"/>
    <mergeCell ref="AB4:AD4"/>
    <mergeCell ref="D20:O20"/>
    <mergeCell ref="P20:AA20"/>
    <mergeCell ref="AB20:AD20"/>
    <mergeCell ref="AE4:AI4"/>
    <mergeCell ref="B3:AI3"/>
    <mergeCell ref="AE20:AI20"/>
    <mergeCell ref="B19:AI19"/>
    <mergeCell ref="A39:A69"/>
    <mergeCell ref="D52:O52"/>
    <mergeCell ref="P52:AA52"/>
    <mergeCell ref="AB52:AD52"/>
    <mergeCell ref="D40:O40"/>
    <mergeCell ref="P40:AA40"/>
    <mergeCell ref="AB40:AD40"/>
    <mergeCell ref="AE40:AI40"/>
    <mergeCell ref="AE52:AI52"/>
    <mergeCell ref="B51:AI51"/>
    <mergeCell ref="B39:AI39"/>
    <mergeCell ref="A3:A35"/>
  </mergeCells>
  <phoneticPr fontId="2" type="noConversion"/>
  <pageMargins left="0.7" right="0.7" top="0.75" bottom="0.75" header="0.3" footer="0.3"/>
  <pageSetup paperSize="9" orientation="portrait" horizontalDpi="0" verticalDpi="0"/>
  <ignoredErrors>
    <ignoredError sqref="AE6:AH17 AE22:AH35 AE42:AH49 AE54:AH6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74B3B-B87C-9844-9816-A60E443D6914}">
  <dimension ref="A1:AP59"/>
  <sheetViews>
    <sheetView zoomScale="95" workbookViewId="0"/>
  </sheetViews>
  <sheetFormatPr baseColWidth="10" defaultRowHeight="15"/>
  <cols>
    <col min="1" max="2" width="21.83203125" style="25" bestFit="1" customWidth="1"/>
    <col min="3" max="27" width="10.83203125" style="25"/>
    <col min="28" max="28" width="14.83203125" style="25" bestFit="1" customWidth="1"/>
    <col min="29" max="29" width="10.83203125" style="25"/>
    <col min="30" max="31" width="14.1640625" style="25" bestFit="1" customWidth="1"/>
    <col min="32" max="32" width="11.33203125" style="25" bestFit="1" customWidth="1"/>
    <col min="33" max="34" width="11.1640625" style="25" bestFit="1" customWidth="1"/>
    <col min="35" max="16384" width="10.83203125" style="25"/>
  </cols>
  <sheetData>
    <row r="1" spans="1:42" ht="16">
      <c r="A1" s="34" t="s">
        <v>563</v>
      </c>
    </row>
    <row r="3" spans="1:42">
      <c r="A3" s="39" t="s">
        <v>81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</row>
    <row r="4" spans="1:42">
      <c r="A4" s="6"/>
      <c r="B4" s="6"/>
      <c r="C4" s="43" t="s">
        <v>78</v>
      </c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O4" s="43" t="s">
        <v>79</v>
      </c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 t="s">
        <v>319</v>
      </c>
      <c r="AB4" s="43"/>
      <c r="AC4" s="43"/>
      <c r="AD4" s="36" t="s">
        <v>555</v>
      </c>
      <c r="AE4" s="37"/>
      <c r="AF4" s="37"/>
      <c r="AG4" s="37"/>
      <c r="AH4" s="38"/>
    </row>
    <row r="5" spans="1:42">
      <c r="A5" s="6" t="s">
        <v>166</v>
      </c>
      <c r="B5" s="6" t="s">
        <v>0</v>
      </c>
      <c r="C5" s="6" t="s">
        <v>63</v>
      </c>
      <c r="D5" s="6" t="s">
        <v>64</v>
      </c>
      <c r="E5" s="6" t="s">
        <v>65</v>
      </c>
      <c r="F5" s="6" t="s">
        <v>66</v>
      </c>
      <c r="G5" s="6" t="s">
        <v>67</v>
      </c>
      <c r="H5" s="6" t="s">
        <v>68</v>
      </c>
      <c r="I5" s="6" t="s">
        <v>69</v>
      </c>
      <c r="J5" s="6" t="s">
        <v>70</v>
      </c>
      <c r="K5" s="6" t="s">
        <v>71</v>
      </c>
      <c r="L5" s="6" t="s">
        <v>72</v>
      </c>
      <c r="M5" s="6" t="s">
        <v>73</v>
      </c>
      <c r="N5" s="6" t="s">
        <v>74</v>
      </c>
      <c r="O5" s="6" t="s">
        <v>63</v>
      </c>
      <c r="P5" s="6" t="s">
        <v>64</v>
      </c>
      <c r="Q5" s="6" t="s">
        <v>65</v>
      </c>
      <c r="R5" s="6" t="s">
        <v>66</v>
      </c>
      <c r="S5" s="6" t="s">
        <v>67</v>
      </c>
      <c r="T5" s="6" t="s">
        <v>68</v>
      </c>
      <c r="U5" s="6" t="s">
        <v>69</v>
      </c>
      <c r="V5" s="6" t="s">
        <v>70</v>
      </c>
      <c r="W5" s="6" t="s">
        <v>71</v>
      </c>
      <c r="X5" s="6" t="s">
        <v>72</v>
      </c>
      <c r="Y5" s="6" t="s">
        <v>73</v>
      </c>
      <c r="Z5" s="6" t="s">
        <v>74</v>
      </c>
      <c r="AA5" s="6" t="s">
        <v>75</v>
      </c>
      <c r="AB5" s="6" t="s">
        <v>76</v>
      </c>
      <c r="AC5" s="6" t="s">
        <v>77</v>
      </c>
      <c r="AD5" s="32" t="s">
        <v>556</v>
      </c>
      <c r="AE5" s="32" t="s">
        <v>559</v>
      </c>
      <c r="AF5" s="32" t="s">
        <v>557</v>
      </c>
      <c r="AG5" s="32" t="s">
        <v>558</v>
      </c>
      <c r="AH5" s="32" t="s">
        <v>100</v>
      </c>
      <c r="AI5" s="5"/>
      <c r="AJ5" s="7"/>
      <c r="AK5" s="7"/>
      <c r="AL5" s="7"/>
      <c r="AM5" s="7"/>
      <c r="AN5" s="5"/>
      <c r="AO5" s="5"/>
      <c r="AP5" s="5"/>
    </row>
    <row r="6" spans="1:42">
      <c r="A6" s="6" t="s">
        <v>287</v>
      </c>
      <c r="B6" s="6" t="s">
        <v>279</v>
      </c>
      <c r="C6" s="15">
        <v>222.8065216</v>
      </c>
      <c r="D6" s="15">
        <v>6.2554658290000003</v>
      </c>
      <c r="E6" s="15">
        <v>8.3927929690000003</v>
      </c>
      <c r="F6" s="15">
        <v>196.13128219999999</v>
      </c>
      <c r="G6" s="15">
        <v>423.39309919999999</v>
      </c>
      <c r="H6" s="15">
        <v>341.47840739999998</v>
      </c>
      <c r="I6" s="15">
        <v>8.4362290219999991</v>
      </c>
      <c r="J6" s="15">
        <v>11.365920150000001</v>
      </c>
      <c r="K6" s="15">
        <v>59.838826689999998</v>
      </c>
      <c r="L6" s="15">
        <v>245.4302777</v>
      </c>
      <c r="M6" s="15">
        <v>259.91845890000002</v>
      </c>
      <c r="N6" s="15">
        <v>266.2855917</v>
      </c>
      <c r="O6" s="6">
        <v>223.8065216</v>
      </c>
      <c r="P6" s="6">
        <v>7.2554658290000003</v>
      </c>
      <c r="Q6" s="6">
        <v>9.3927929690000003</v>
      </c>
      <c r="R6" s="6">
        <v>197.13128219999999</v>
      </c>
      <c r="S6" s="6">
        <v>424.39309919999999</v>
      </c>
      <c r="T6" s="6">
        <v>342.47840739999998</v>
      </c>
      <c r="U6" s="6">
        <v>9.4362290219999991</v>
      </c>
      <c r="V6" s="6">
        <v>12.365920150000001</v>
      </c>
      <c r="W6" s="6">
        <v>60.838826689999998</v>
      </c>
      <c r="X6" s="6">
        <v>246.4302777</v>
      </c>
      <c r="Y6" s="6">
        <v>260.91845890000002</v>
      </c>
      <c r="Z6" s="6">
        <v>267.2855917</v>
      </c>
      <c r="AA6" s="4">
        <v>9.3734896063369657</v>
      </c>
      <c r="AB6" s="6">
        <v>2.9096314254508457</v>
      </c>
      <c r="AC6" s="4">
        <v>1.2444617461190788</v>
      </c>
      <c r="AD6" s="33">
        <f>AVERAGE(O6:Q6)</f>
        <v>80.151593465999994</v>
      </c>
      <c r="AE6" s="33">
        <f>AVERAGE(R6:T6)</f>
        <v>321.33426293333332</v>
      </c>
      <c r="AF6" s="6">
        <f>AVERAGE(U6:W6)</f>
        <v>27.546991954000003</v>
      </c>
      <c r="AG6" s="6">
        <f>AVERAGE(X6:Z6)</f>
        <v>258.21144276666672</v>
      </c>
      <c r="AH6" s="6" t="s">
        <v>272</v>
      </c>
      <c r="AI6" s="5"/>
      <c r="AJ6" s="5"/>
      <c r="AK6" s="5"/>
      <c r="AL6" s="5"/>
      <c r="AM6" s="5"/>
      <c r="AN6" s="5"/>
      <c r="AO6" s="5"/>
      <c r="AP6" s="5"/>
    </row>
    <row r="7" spans="1:42">
      <c r="A7" s="6" t="s">
        <v>293</v>
      </c>
      <c r="B7" s="6" t="s">
        <v>285</v>
      </c>
      <c r="C7" s="15">
        <v>74.124292139999994</v>
      </c>
      <c r="D7" s="15">
        <v>25.90714049</v>
      </c>
      <c r="E7" s="15">
        <v>39.075483329999997</v>
      </c>
      <c r="F7" s="15">
        <v>250.0341588</v>
      </c>
      <c r="G7" s="15">
        <v>344.18123000000003</v>
      </c>
      <c r="H7" s="15">
        <v>205.2298605</v>
      </c>
      <c r="I7" s="15">
        <v>40.727952500000001</v>
      </c>
      <c r="J7" s="15">
        <v>57.537214249999998</v>
      </c>
      <c r="K7" s="15">
        <v>272.69928779999998</v>
      </c>
      <c r="L7" s="15">
        <v>129.2140077</v>
      </c>
      <c r="M7" s="15">
        <v>56.49357663</v>
      </c>
      <c r="N7" s="15">
        <v>160.7354119</v>
      </c>
      <c r="O7" s="6">
        <v>75.124292139999994</v>
      </c>
      <c r="P7" s="6">
        <v>26.90714049</v>
      </c>
      <c r="Q7" s="6">
        <v>40.075483329999997</v>
      </c>
      <c r="R7" s="6">
        <v>251.0341588</v>
      </c>
      <c r="S7" s="6">
        <v>345.18123000000003</v>
      </c>
      <c r="T7" s="6">
        <v>206.2298605</v>
      </c>
      <c r="U7" s="6">
        <v>41.727952500000001</v>
      </c>
      <c r="V7" s="6">
        <v>58.537214249999998</v>
      </c>
      <c r="W7" s="6">
        <v>273.69928779999998</v>
      </c>
      <c r="X7" s="6">
        <v>130.2140077</v>
      </c>
      <c r="Y7" s="6">
        <v>57.49357663</v>
      </c>
      <c r="Z7" s="6">
        <v>161.7354119</v>
      </c>
      <c r="AA7" s="4">
        <v>0.93442837140896895</v>
      </c>
      <c r="AB7" s="6">
        <v>0.380001131741252</v>
      </c>
      <c r="AC7" s="4">
        <v>2.2963552223317101</v>
      </c>
      <c r="AD7" s="33">
        <f t="shared" ref="AD7:AD16" si="0">AVERAGE(O7:Q7)</f>
        <v>47.368971986666658</v>
      </c>
      <c r="AE7" s="33">
        <f t="shared" ref="AE7:AE16" si="1">AVERAGE(R7:T7)</f>
        <v>267.48174976666667</v>
      </c>
      <c r="AF7" s="6">
        <f t="shared" ref="AF7:AF16" si="2">AVERAGE(U7:W7)</f>
        <v>124.65481818333332</v>
      </c>
      <c r="AG7" s="6">
        <f t="shared" ref="AG7:AG16" si="3">AVERAGE(X7:Z7)</f>
        <v>116.48099874333333</v>
      </c>
      <c r="AH7" s="6" t="s">
        <v>278</v>
      </c>
      <c r="AI7" s="5"/>
      <c r="AJ7" s="5"/>
      <c r="AK7" s="5"/>
      <c r="AL7" s="5"/>
      <c r="AM7" s="5"/>
      <c r="AN7" s="5"/>
      <c r="AO7" s="5"/>
      <c r="AP7" s="5"/>
    </row>
    <row r="8" spans="1:42">
      <c r="A8" s="6" t="s">
        <v>292</v>
      </c>
      <c r="B8" s="6" t="s">
        <v>284</v>
      </c>
      <c r="C8" s="6">
        <v>95.205569999999994</v>
      </c>
      <c r="D8" s="6">
        <v>38.663609999999998</v>
      </c>
      <c r="E8" s="6">
        <v>69.658869999999993</v>
      </c>
      <c r="F8" s="6">
        <v>266.88619999999997</v>
      </c>
      <c r="G8" s="6">
        <v>366.738</v>
      </c>
      <c r="H8" s="6">
        <v>227.97280000000001</v>
      </c>
      <c r="I8" s="6">
        <v>51.723590000000002</v>
      </c>
      <c r="J8" s="6">
        <v>73.123140000000006</v>
      </c>
      <c r="K8" s="6">
        <v>312.46609999999998</v>
      </c>
      <c r="L8" s="6">
        <v>158.08349999999999</v>
      </c>
      <c r="M8" s="6">
        <v>77.91825</v>
      </c>
      <c r="N8" s="6">
        <v>180.04329999999999</v>
      </c>
      <c r="O8" s="6">
        <v>96.205569999999994</v>
      </c>
      <c r="P8" s="6">
        <v>39.663609999999998</v>
      </c>
      <c r="Q8" s="6">
        <v>70.658869999999993</v>
      </c>
      <c r="R8" s="6">
        <v>267.88619999999997</v>
      </c>
      <c r="S8" s="6">
        <v>367.738</v>
      </c>
      <c r="T8" s="6">
        <v>228.97280000000001</v>
      </c>
      <c r="U8" s="6">
        <v>52.723590000000002</v>
      </c>
      <c r="V8" s="6">
        <v>74.123140000000006</v>
      </c>
      <c r="W8" s="6">
        <v>313.46609999999998</v>
      </c>
      <c r="X8" s="6">
        <v>159.08349999999999</v>
      </c>
      <c r="Y8" s="6">
        <v>78.91825</v>
      </c>
      <c r="Z8" s="6">
        <v>181.04329999999999</v>
      </c>
      <c r="AA8" s="4">
        <v>0.95169847764826698</v>
      </c>
      <c r="AB8" s="6">
        <v>0.46904844903111298</v>
      </c>
      <c r="AC8" s="4">
        <v>2.0632554900720099</v>
      </c>
      <c r="AD8" s="33">
        <f t="shared" si="0"/>
        <v>68.842683333333341</v>
      </c>
      <c r="AE8" s="33">
        <f t="shared" si="1"/>
        <v>288.19900000000001</v>
      </c>
      <c r="AF8" s="6">
        <f t="shared" si="2"/>
        <v>146.77094333333332</v>
      </c>
      <c r="AG8" s="6">
        <f t="shared" si="3"/>
        <v>139.68168333333332</v>
      </c>
      <c r="AH8" s="6" t="s">
        <v>277</v>
      </c>
      <c r="AI8" s="5"/>
      <c r="AJ8" s="5"/>
      <c r="AK8" s="5"/>
      <c r="AL8" s="5"/>
      <c r="AM8" s="5"/>
      <c r="AN8" s="5"/>
      <c r="AO8" s="5"/>
      <c r="AP8" s="5"/>
    </row>
    <row r="9" spans="1:42">
      <c r="A9" s="6" t="s">
        <v>288</v>
      </c>
      <c r="B9" s="6" t="s">
        <v>280</v>
      </c>
      <c r="C9" s="15">
        <v>20.226230080000001</v>
      </c>
      <c r="D9" s="15">
        <v>0</v>
      </c>
      <c r="E9" s="15">
        <v>0.56022793699999995</v>
      </c>
      <c r="F9" s="15">
        <v>18.438033690000001</v>
      </c>
      <c r="G9" s="15">
        <v>24.45169653</v>
      </c>
      <c r="H9" s="15">
        <v>20.834212650000001</v>
      </c>
      <c r="I9" s="15">
        <v>0</v>
      </c>
      <c r="J9" s="15">
        <v>0.31852210600000003</v>
      </c>
      <c r="K9" s="15">
        <v>0</v>
      </c>
      <c r="L9" s="15">
        <v>40.762528860000003</v>
      </c>
      <c r="M9" s="15">
        <v>28.947079339999998</v>
      </c>
      <c r="N9" s="15">
        <v>20.221430250000001</v>
      </c>
      <c r="O9" s="6">
        <v>21.226230080000001</v>
      </c>
      <c r="P9" s="6">
        <v>1</v>
      </c>
      <c r="Q9" s="6">
        <v>1.5602279370000001</v>
      </c>
      <c r="R9" s="6">
        <v>19.438033690000001</v>
      </c>
      <c r="S9" s="6">
        <v>25.45169653</v>
      </c>
      <c r="T9" s="6">
        <v>21.834212650000001</v>
      </c>
      <c r="U9" s="6">
        <v>1</v>
      </c>
      <c r="V9" s="6">
        <v>1.3185221060000001</v>
      </c>
      <c r="W9" s="6">
        <v>1</v>
      </c>
      <c r="X9" s="6">
        <v>41.762528860000003</v>
      </c>
      <c r="Y9" s="6">
        <v>29.947079339999998</v>
      </c>
      <c r="Z9" s="6">
        <v>21.221430250000001</v>
      </c>
      <c r="AA9" s="4">
        <v>28.003742473789</v>
      </c>
      <c r="AB9" s="6">
        <v>7.1677865197864099</v>
      </c>
      <c r="AC9" s="4">
        <v>0.71799415978655701</v>
      </c>
      <c r="AD9" s="33">
        <f t="shared" si="0"/>
        <v>7.9288193390000004</v>
      </c>
      <c r="AE9" s="33">
        <f t="shared" si="1"/>
        <v>22.241314290000002</v>
      </c>
      <c r="AF9" s="6">
        <f t="shared" si="2"/>
        <v>1.1061740353333334</v>
      </c>
      <c r="AG9" s="6">
        <f t="shared" si="3"/>
        <v>30.977012816666669</v>
      </c>
      <c r="AH9" s="6" t="s">
        <v>273</v>
      </c>
      <c r="AI9" s="5"/>
      <c r="AJ9" s="5"/>
      <c r="AK9" s="5"/>
      <c r="AL9" s="5"/>
      <c r="AM9" s="5"/>
      <c r="AN9" s="5"/>
      <c r="AO9" s="5"/>
      <c r="AP9" s="5"/>
    </row>
    <row r="10" spans="1:42">
      <c r="A10" s="6" t="s">
        <v>308</v>
      </c>
      <c r="B10" s="6" t="s">
        <v>302</v>
      </c>
      <c r="C10" s="15">
        <v>4.3334174699999997</v>
      </c>
      <c r="D10" s="15">
        <v>1.9634677700000001</v>
      </c>
      <c r="E10" s="15">
        <v>2.4959435029999999</v>
      </c>
      <c r="F10" s="15">
        <v>32.564631380000002</v>
      </c>
      <c r="G10" s="15">
        <v>40.423330350000001</v>
      </c>
      <c r="H10" s="15">
        <v>26.609719380000001</v>
      </c>
      <c r="I10" s="15">
        <v>4.9222758280000001</v>
      </c>
      <c r="J10" s="15">
        <v>4.2490115810000004</v>
      </c>
      <c r="K10" s="15">
        <v>40.504512740000003</v>
      </c>
      <c r="L10" s="15">
        <v>9.5742627840000001</v>
      </c>
      <c r="M10" s="15">
        <v>4.3735287280000001</v>
      </c>
      <c r="N10" s="15">
        <v>21.149757879999999</v>
      </c>
      <c r="O10" s="6">
        <v>5.3334174699999997</v>
      </c>
      <c r="P10" s="6">
        <v>2.9634677699999998</v>
      </c>
      <c r="Q10" s="6">
        <v>3.4959435029999999</v>
      </c>
      <c r="R10" s="6">
        <v>33.564631380000002</v>
      </c>
      <c r="S10" s="6">
        <v>41.423330350000001</v>
      </c>
      <c r="T10" s="6">
        <v>27.609719380000001</v>
      </c>
      <c r="U10" s="6">
        <v>5.9222758280000001</v>
      </c>
      <c r="V10" s="6">
        <v>5.2490115810000004</v>
      </c>
      <c r="W10" s="6">
        <v>41.504512740000003</v>
      </c>
      <c r="X10" s="6">
        <v>10.574262784</v>
      </c>
      <c r="Y10" s="6">
        <v>5.3735287280000001</v>
      </c>
      <c r="Z10" s="6">
        <v>22.149757879999999</v>
      </c>
      <c r="AA10" s="6">
        <v>0.72324576530847895</v>
      </c>
      <c r="AB10" s="6">
        <v>0.223875645166139</v>
      </c>
      <c r="AC10" s="6">
        <v>2.6930257391186498</v>
      </c>
      <c r="AD10" s="33">
        <f t="shared" si="0"/>
        <v>3.930942914333333</v>
      </c>
      <c r="AE10" s="33">
        <f t="shared" si="1"/>
        <v>34.199227036666663</v>
      </c>
      <c r="AF10" s="6">
        <f t="shared" si="2"/>
        <v>17.558600049666669</v>
      </c>
      <c r="AG10" s="6">
        <f t="shared" si="3"/>
        <v>12.699183130666666</v>
      </c>
      <c r="AH10" s="6" t="s">
        <v>217</v>
      </c>
      <c r="AI10" s="5"/>
      <c r="AJ10" s="5"/>
      <c r="AK10" s="5"/>
      <c r="AL10" s="5"/>
      <c r="AM10" s="5"/>
      <c r="AN10" s="5"/>
      <c r="AO10" s="5"/>
      <c r="AP10" s="5"/>
    </row>
    <row r="11" spans="1:42">
      <c r="A11" s="6" t="s">
        <v>311</v>
      </c>
      <c r="B11" s="6" t="s">
        <v>305</v>
      </c>
      <c r="C11" s="15">
        <v>49.5507633</v>
      </c>
      <c r="D11" s="15">
        <v>26.593710099999999</v>
      </c>
      <c r="E11" s="15">
        <v>37.379657569999999</v>
      </c>
      <c r="F11" s="15">
        <v>184.16768680000001</v>
      </c>
      <c r="G11" s="15">
        <v>149.1514833</v>
      </c>
      <c r="H11" s="15">
        <v>96.553295120000001</v>
      </c>
      <c r="I11" s="15">
        <v>48.016792070000001</v>
      </c>
      <c r="J11" s="15">
        <v>58.685806620000001</v>
      </c>
      <c r="K11" s="15">
        <v>258.62909430000002</v>
      </c>
      <c r="L11" s="15">
        <v>62.16164526</v>
      </c>
      <c r="M11" s="15">
        <v>54.590218909999997</v>
      </c>
      <c r="N11" s="15">
        <v>133.90479819999999</v>
      </c>
      <c r="O11" s="6">
        <v>50.5507633</v>
      </c>
      <c r="P11" s="6">
        <v>27.593710099999999</v>
      </c>
      <c r="Q11" s="6">
        <v>38.379657569999999</v>
      </c>
      <c r="R11" s="6">
        <v>185.16768680000001</v>
      </c>
      <c r="S11" s="6">
        <v>150.1514833</v>
      </c>
      <c r="T11" s="6">
        <v>97.553295120000001</v>
      </c>
      <c r="U11" s="6">
        <v>49.016792070000001</v>
      </c>
      <c r="V11" s="6">
        <v>59.685806620000001</v>
      </c>
      <c r="W11" s="6">
        <v>259.62909430000002</v>
      </c>
      <c r="X11" s="6">
        <v>63.16164526</v>
      </c>
      <c r="Y11" s="6">
        <v>55.590218909999997</v>
      </c>
      <c r="Z11" s="6">
        <v>134.90479819999999</v>
      </c>
      <c r="AA11" s="6">
        <v>0.68866368872821004</v>
      </c>
      <c r="AB11" s="6">
        <v>0.316356515574574</v>
      </c>
      <c r="AC11" s="6">
        <v>1.7065290585136901</v>
      </c>
      <c r="AD11" s="33">
        <f t="shared" si="0"/>
        <v>38.841376989999993</v>
      </c>
      <c r="AE11" s="33">
        <f t="shared" si="1"/>
        <v>144.29082173999998</v>
      </c>
      <c r="AF11" s="6">
        <f t="shared" si="2"/>
        <v>122.77723099666667</v>
      </c>
      <c r="AG11" s="6">
        <f t="shared" si="3"/>
        <v>84.552220789999993</v>
      </c>
      <c r="AH11" s="6" t="s">
        <v>299</v>
      </c>
      <c r="AI11" s="5"/>
      <c r="AJ11" s="5"/>
      <c r="AK11" s="5"/>
      <c r="AL11" s="5"/>
      <c r="AM11" s="5"/>
      <c r="AN11" s="5"/>
      <c r="AO11" s="5"/>
      <c r="AP11" s="5"/>
    </row>
    <row r="12" spans="1:42">
      <c r="A12" s="6" t="s">
        <v>310</v>
      </c>
      <c r="B12" s="6" t="s">
        <v>304</v>
      </c>
      <c r="C12" s="15">
        <v>12.420450000000001</v>
      </c>
      <c r="D12" s="15">
        <v>0.61230280000000004</v>
      </c>
      <c r="E12" s="15">
        <v>1.4552290000000001</v>
      </c>
      <c r="F12" s="15">
        <v>91.441400000000002</v>
      </c>
      <c r="G12" s="15">
        <v>117.7564</v>
      </c>
      <c r="H12" s="15">
        <v>56.634619999999998</v>
      </c>
      <c r="I12" s="15">
        <v>7.860741</v>
      </c>
      <c r="J12" s="15">
        <v>16.25074</v>
      </c>
      <c r="K12" s="15">
        <v>162.05889999999999</v>
      </c>
      <c r="L12" s="15">
        <v>28.978110000000001</v>
      </c>
      <c r="M12" s="15">
        <v>12.723380000000001</v>
      </c>
      <c r="N12" s="15">
        <v>63.721939999999996</v>
      </c>
      <c r="O12" s="6">
        <v>13.420450000000001</v>
      </c>
      <c r="P12" s="6">
        <v>1.6123027999999999</v>
      </c>
      <c r="Q12" s="6">
        <v>2.4552290000000001</v>
      </c>
      <c r="R12" s="6">
        <v>92.441400000000002</v>
      </c>
      <c r="S12" s="6">
        <v>118.7564</v>
      </c>
      <c r="T12" s="6">
        <v>57.634619999999998</v>
      </c>
      <c r="U12" s="6">
        <v>8.8607410000000009</v>
      </c>
      <c r="V12" s="6">
        <v>17.25074</v>
      </c>
      <c r="W12" s="6">
        <v>163.05889999999999</v>
      </c>
      <c r="X12" s="6">
        <v>29.978110000000001</v>
      </c>
      <c r="Y12" s="6">
        <v>13.723380000000001</v>
      </c>
      <c r="Z12" s="6">
        <v>64.721940000000004</v>
      </c>
      <c r="AA12" s="6">
        <v>0.57315225262458003</v>
      </c>
      <c r="AB12" s="6">
        <v>9.2445665688012796E-2</v>
      </c>
      <c r="AC12" s="6">
        <v>2.4794679526371701</v>
      </c>
      <c r="AD12" s="33">
        <f t="shared" si="0"/>
        <v>5.8293272666666667</v>
      </c>
      <c r="AE12" s="33">
        <f t="shared" si="1"/>
        <v>89.610806666666676</v>
      </c>
      <c r="AF12" s="6">
        <f t="shared" si="2"/>
        <v>63.056793666666664</v>
      </c>
      <c r="AG12" s="6">
        <f t="shared" si="3"/>
        <v>36.141143333333332</v>
      </c>
      <c r="AH12" s="6" t="s">
        <v>298</v>
      </c>
      <c r="AI12" s="5"/>
      <c r="AJ12" s="5"/>
      <c r="AK12" s="5"/>
      <c r="AL12" s="5"/>
      <c r="AM12" s="5"/>
      <c r="AN12" s="5"/>
      <c r="AO12" s="5"/>
      <c r="AP12" s="5"/>
    </row>
    <row r="13" spans="1:42">
      <c r="A13" s="6" t="s">
        <v>309</v>
      </c>
      <c r="B13" s="6" t="s">
        <v>303</v>
      </c>
      <c r="C13" s="15">
        <v>60.845221479999999</v>
      </c>
      <c r="D13" s="15">
        <v>22.33286614</v>
      </c>
      <c r="E13" s="15">
        <v>78.667522759999997</v>
      </c>
      <c r="F13" s="15">
        <v>731.72594709999998</v>
      </c>
      <c r="G13" s="15">
        <v>740.47226469999998</v>
      </c>
      <c r="H13" s="15">
        <v>371.36509000000001</v>
      </c>
      <c r="I13" s="15">
        <v>95.817757150000006</v>
      </c>
      <c r="J13" s="15">
        <v>145.70741849999999</v>
      </c>
      <c r="K13" s="15">
        <v>1205.0506310000001</v>
      </c>
      <c r="L13" s="15">
        <v>197.55614700000001</v>
      </c>
      <c r="M13" s="15">
        <v>48.333600060000002</v>
      </c>
      <c r="N13" s="15">
        <v>464.90827059999998</v>
      </c>
      <c r="O13" s="6">
        <v>61.845221479999999</v>
      </c>
      <c r="P13" s="6">
        <v>23.33286614</v>
      </c>
      <c r="Q13" s="6">
        <v>79.667522759999997</v>
      </c>
      <c r="R13" s="6">
        <v>732.72594709999998</v>
      </c>
      <c r="S13" s="6">
        <v>741.47226469999998</v>
      </c>
      <c r="T13" s="6">
        <v>372.36509000000001</v>
      </c>
      <c r="U13" s="6">
        <v>96.817757150000006</v>
      </c>
      <c r="V13" s="6">
        <v>146.70741849999999</v>
      </c>
      <c r="W13" s="6">
        <v>1206.0506310000001</v>
      </c>
      <c r="X13" s="6">
        <v>198.55614700000001</v>
      </c>
      <c r="Y13" s="6">
        <v>49.333600060000002</v>
      </c>
      <c r="Z13" s="6">
        <v>465.90827059999998</v>
      </c>
      <c r="AA13" s="6">
        <v>0.49241855057556599</v>
      </c>
      <c r="AB13" s="6">
        <v>0.11371989627845799</v>
      </c>
      <c r="AC13" s="6">
        <v>2.5869549313872802</v>
      </c>
      <c r="AD13" s="33">
        <f t="shared" si="0"/>
        <v>54.948536793333325</v>
      </c>
      <c r="AE13" s="33">
        <f t="shared" si="1"/>
        <v>615.52110060000007</v>
      </c>
      <c r="AF13" s="6">
        <f t="shared" si="2"/>
        <v>483.19193554999998</v>
      </c>
      <c r="AG13" s="6">
        <f t="shared" si="3"/>
        <v>237.93267255333333</v>
      </c>
      <c r="AH13" s="6" t="s">
        <v>297</v>
      </c>
      <c r="AI13" s="5"/>
      <c r="AJ13" s="5"/>
      <c r="AK13" s="5"/>
      <c r="AL13" s="5"/>
      <c r="AM13" s="5"/>
      <c r="AN13" s="5"/>
      <c r="AO13" s="5"/>
      <c r="AP13" s="5"/>
    </row>
    <row r="14" spans="1:42">
      <c r="A14" s="6" t="s">
        <v>321</v>
      </c>
      <c r="B14" s="6" t="s">
        <v>325</v>
      </c>
      <c r="C14" s="6">
        <v>22.86479478</v>
      </c>
      <c r="D14" s="6">
        <v>3.095813514</v>
      </c>
      <c r="E14" s="6">
        <v>4.8033829350000001</v>
      </c>
      <c r="F14" s="6">
        <v>14.253866739999999</v>
      </c>
      <c r="G14" s="6">
        <v>32.69197071</v>
      </c>
      <c r="H14" s="6">
        <v>20.055415379999999</v>
      </c>
      <c r="I14" s="6">
        <v>2.8428908210000001</v>
      </c>
      <c r="J14" s="6">
        <v>6.8248849659999999</v>
      </c>
      <c r="K14" s="6">
        <v>15.194377510000001</v>
      </c>
      <c r="L14" s="6">
        <v>30.396362329999999</v>
      </c>
      <c r="M14" s="6">
        <v>8.4714852589999996</v>
      </c>
      <c r="N14" s="6">
        <v>13.55501415</v>
      </c>
      <c r="O14" s="6">
        <f>C14+1</f>
        <v>23.86479478</v>
      </c>
      <c r="P14" s="6">
        <f t="shared" ref="P14:Z14" si="4">D14+1</f>
        <v>4.0958135139999996</v>
      </c>
      <c r="Q14" s="6">
        <f t="shared" si="4"/>
        <v>5.8033829350000001</v>
      </c>
      <c r="R14" s="6">
        <f t="shared" si="4"/>
        <v>15.253866739999999</v>
      </c>
      <c r="S14" s="6">
        <f t="shared" si="4"/>
        <v>33.69197071</v>
      </c>
      <c r="T14" s="6">
        <f t="shared" si="4"/>
        <v>21.055415379999999</v>
      </c>
      <c r="U14" s="6">
        <f t="shared" si="4"/>
        <v>3.8428908210000001</v>
      </c>
      <c r="V14" s="6">
        <f t="shared" si="4"/>
        <v>7.8248849659999999</v>
      </c>
      <c r="W14" s="6">
        <f t="shared" si="4"/>
        <v>16.194377510000002</v>
      </c>
      <c r="X14" s="6">
        <f t="shared" si="4"/>
        <v>31.396362329999999</v>
      </c>
      <c r="Y14" s="6">
        <f t="shared" si="4"/>
        <v>9.4714852589999996</v>
      </c>
      <c r="Z14" s="6">
        <f t="shared" si="4"/>
        <v>14.55501415</v>
      </c>
      <c r="AA14" s="6">
        <v>1.9891808485946227</v>
      </c>
      <c r="AB14" s="6">
        <v>1.21182274998952</v>
      </c>
      <c r="AC14" s="6">
        <v>1.2630393060476199</v>
      </c>
      <c r="AD14" s="33">
        <f t="shared" si="0"/>
        <v>11.254663743</v>
      </c>
      <c r="AE14" s="33">
        <f t="shared" si="1"/>
        <v>23.333750943333332</v>
      </c>
      <c r="AF14" s="6">
        <f t="shared" si="2"/>
        <v>9.2873844323333348</v>
      </c>
      <c r="AG14" s="6">
        <f t="shared" si="3"/>
        <v>18.474287246333333</v>
      </c>
      <c r="AH14" s="6" t="s">
        <v>322</v>
      </c>
      <c r="AI14" s="5"/>
    </row>
    <row r="15" spans="1:42" s="2" customFormat="1" ht="14">
      <c r="A15" s="6" t="s">
        <v>323</v>
      </c>
      <c r="B15" s="6" t="s">
        <v>326</v>
      </c>
      <c r="C15" s="6">
        <v>21.358750000000001</v>
      </c>
      <c r="D15" s="6">
        <v>8.0256209999999992</v>
      </c>
      <c r="E15" s="6">
        <v>25.932600000000001</v>
      </c>
      <c r="F15" s="6">
        <v>123.4003</v>
      </c>
      <c r="G15" s="6">
        <v>90.563519999999997</v>
      </c>
      <c r="H15" s="6">
        <v>63.380870000000002</v>
      </c>
      <c r="I15" s="6">
        <v>35.668149999999997</v>
      </c>
      <c r="J15" s="6">
        <v>45.183630000000001</v>
      </c>
      <c r="K15" s="6">
        <v>147.37029999999999</v>
      </c>
      <c r="L15" s="6">
        <v>56.06906</v>
      </c>
      <c r="M15" s="6">
        <v>25.304690000000001</v>
      </c>
      <c r="N15" s="6">
        <v>90.567329999999998</v>
      </c>
      <c r="O15" s="6">
        <f t="shared" ref="O15:O16" si="5">C15+1</f>
        <v>22.358750000000001</v>
      </c>
      <c r="P15" s="6">
        <f t="shared" ref="P15:P16" si="6">D15+1</f>
        <v>9.0256209999999992</v>
      </c>
      <c r="Q15" s="6">
        <f t="shared" ref="Q15:Q16" si="7">E15+1</f>
        <v>26.932600000000001</v>
      </c>
      <c r="R15" s="6">
        <f t="shared" ref="R15:R16" si="8">F15+1</f>
        <v>124.4003</v>
      </c>
      <c r="S15" s="6">
        <f t="shared" ref="S15:S16" si="9">G15+1</f>
        <v>91.563519999999997</v>
      </c>
      <c r="T15" s="6">
        <f t="shared" ref="T15:T16" si="10">H15+1</f>
        <v>64.380870000000002</v>
      </c>
      <c r="U15" s="6">
        <f t="shared" ref="U15:U16" si="11">I15+1</f>
        <v>36.668149999999997</v>
      </c>
      <c r="V15" s="6">
        <f t="shared" ref="V15:V16" si="12">J15+1</f>
        <v>46.183630000000001</v>
      </c>
      <c r="W15" s="6">
        <f t="shared" ref="W15:W16" si="13">K15+1</f>
        <v>148.37029999999999</v>
      </c>
      <c r="X15" s="6">
        <f t="shared" ref="X15:X16" si="14">L15+1</f>
        <v>57.06906</v>
      </c>
      <c r="Y15" s="6">
        <f t="shared" ref="Y15:Y16" si="15">M15+1</f>
        <v>26.304690000000001</v>
      </c>
      <c r="Z15" s="6">
        <f t="shared" ref="Z15:Z16" si="16">N15+1</f>
        <v>91.567329999999998</v>
      </c>
      <c r="AA15" s="6">
        <v>0.75659331496369131</v>
      </c>
      <c r="AB15" s="6">
        <v>0.25221194705972699</v>
      </c>
      <c r="AC15" s="6">
        <v>1.6025091990972</v>
      </c>
      <c r="AD15" s="33">
        <f t="shared" si="0"/>
        <v>19.438990333333333</v>
      </c>
      <c r="AE15" s="33">
        <f t="shared" si="1"/>
        <v>93.448230000000009</v>
      </c>
      <c r="AF15" s="6">
        <f t="shared" si="2"/>
        <v>77.074026666666654</v>
      </c>
      <c r="AG15" s="6">
        <f t="shared" si="3"/>
        <v>58.313693333333333</v>
      </c>
      <c r="AH15" s="6" t="s">
        <v>324</v>
      </c>
      <c r="AI15" s="5"/>
      <c r="AJ15" s="16"/>
      <c r="AK15" s="16"/>
    </row>
    <row r="16" spans="1:42" s="2" customFormat="1" ht="14">
      <c r="A16" s="6" t="s">
        <v>327</v>
      </c>
      <c r="B16" s="6" t="s">
        <v>329</v>
      </c>
      <c r="C16" s="6">
        <v>66.228616279999997</v>
      </c>
      <c r="D16" s="6">
        <v>54.272418350000002</v>
      </c>
      <c r="E16" s="6">
        <v>104.0954895</v>
      </c>
      <c r="F16" s="6">
        <v>194.13630280000001</v>
      </c>
      <c r="G16" s="6">
        <v>151.57329279999999</v>
      </c>
      <c r="H16" s="6">
        <v>98.545291030000001</v>
      </c>
      <c r="I16" s="6">
        <v>104.7941957</v>
      </c>
      <c r="J16" s="6">
        <v>108.98015359999999</v>
      </c>
      <c r="K16" s="6">
        <v>272.05881790000001</v>
      </c>
      <c r="L16" s="6">
        <v>105.2062968</v>
      </c>
      <c r="M16" s="6">
        <v>50.808172620000001</v>
      </c>
      <c r="N16" s="6">
        <v>170.44824439999999</v>
      </c>
      <c r="O16" s="6">
        <f t="shared" si="5"/>
        <v>67.228616279999997</v>
      </c>
      <c r="P16" s="6">
        <f t="shared" si="6"/>
        <v>55.272418350000002</v>
      </c>
      <c r="Q16" s="6">
        <f t="shared" si="7"/>
        <v>105.0954895</v>
      </c>
      <c r="R16" s="6">
        <f t="shared" si="8"/>
        <v>195.13630280000001</v>
      </c>
      <c r="S16" s="6">
        <f t="shared" si="9"/>
        <v>152.57329279999999</v>
      </c>
      <c r="T16" s="6">
        <f t="shared" si="10"/>
        <v>99.545291030000001</v>
      </c>
      <c r="U16" s="6">
        <f t="shared" si="11"/>
        <v>105.7941957</v>
      </c>
      <c r="V16" s="6">
        <f t="shared" si="12"/>
        <v>109.98015359999999</v>
      </c>
      <c r="W16" s="6">
        <f t="shared" si="13"/>
        <v>273.05881790000001</v>
      </c>
      <c r="X16" s="6">
        <f t="shared" si="14"/>
        <v>106.2062968</v>
      </c>
      <c r="Y16" s="6">
        <f t="shared" si="15"/>
        <v>51.808172620000001</v>
      </c>
      <c r="Z16" s="6">
        <f t="shared" si="16"/>
        <v>171.44824439999999</v>
      </c>
      <c r="AA16" s="6">
        <v>0.67397782295980002</v>
      </c>
      <c r="AB16" s="6">
        <v>0.46559141114269298</v>
      </c>
      <c r="AC16" s="6">
        <v>1.3575280839650801</v>
      </c>
      <c r="AD16" s="33">
        <f t="shared" si="0"/>
        <v>75.865508043333321</v>
      </c>
      <c r="AE16" s="33">
        <f t="shared" si="1"/>
        <v>149.08496220999999</v>
      </c>
      <c r="AF16" s="6">
        <f t="shared" si="2"/>
        <v>162.94438906666667</v>
      </c>
      <c r="AG16" s="6">
        <f t="shared" si="3"/>
        <v>109.82090460666666</v>
      </c>
      <c r="AH16" s="6" t="s">
        <v>328</v>
      </c>
      <c r="AI16" s="5"/>
    </row>
    <row r="17" spans="1:39" s="2" customFormat="1" ht="14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7"/>
      <c r="AE17" s="7"/>
      <c r="AF17" s="5"/>
      <c r="AG17" s="5"/>
      <c r="AH17" s="5"/>
      <c r="AI17" s="5"/>
    </row>
    <row r="18" spans="1:39">
      <c r="A18" s="39" t="s">
        <v>271</v>
      </c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</row>
    <row r="19" spans="1:39">
      <c r="A19" s="6"/>
      <c r="B19" s="6"/>
      <c r="C19" s="43" t="s">
        <v>78</v>
      </c>
      <c r="D19" s="43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 t="s">
        <v>79</v>
      </c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 t="s">
        <v>319</v>
      </c>
      <c r="AB19" s="43"/>
      <c r="AC19" s="43"/>
      <c r="AD19" s="36" t="s">
        <v>555</v>
      </c>
      <c r="AE19" s="37"/>
      <c r="AF19" s="37"/>
      <c r="AG19" s="37"/>
      <c r="AH19" s="38"/>
    </row>
    <row r="20" spans="1:39" s="5" customFormat="1" ht="14">
      <c r="A20" s="6" t="s">
        <v>87</v>
      </c>
      <c r="B20" s="6" t="s">
        <v>0</v>
      </c>
      <c r="C20" s="6" t="s">
        <v>63</v>
      </c>
      <c r="D20" s="6" t="s">
        <v>64</v>
      </c>
      <c r="E20" s="6" t="s">
        <v>65</v>
      </c>
      <c r="F20" s="6" t="s">
        <v>66</v>
      </c>
      <c r="G20" s="6" t="s">
        <v>67</v>
      </c>
      <c r="H20" s="6" t="s">
        <v>68</v>
      </c>
      <c r="I20" s="6" t="s">
        <v>69</v>
      </c>
      <c r="J20" s="6" t="s">
        <v>70</v>
      </c>
      <c r="K20" s="6" t="s">
        <v>71</v>
      </c>
      <c r="L20" s="6" t="s">
        <v>72</v>
      </c>
      <c r="M20" s="6" t="s">
        <v>73</v>
      </c>
      <c r="N20" s="6" t="s">
        <v>74</v>
      </c>
      <c r="O20" s="6" t="s">
        <v>63</v>
      </c>
      <c r="P20" s="6" t="s">
        <v>64</v>
      </c>
      <c r="Q20" s="6" t="s">
        <v>65</v>
      </c>
      <c r="R20" s="6" t="s">
        <v>66</v>
      </c>
      <c r="S20" s="6" t="s">
        <v>67</v>
      </c>
      <c r="T20" s="6" t="s">
        <v>68</v>
      </c>
      <c r="U20" s="6" t="s">
        <v>69</v>
      </c>
      <c r="V20" s="6" t="s">
        <v>70</v>
      </c>
      <c r="W20" s="6" t="s">
        <v>71</v>
      </c>
      <c r="X20" s="6" t="s">
        <v>72</v>
      </c>
      <c r="Y20" s="6" t="s">
        <v>73</v>
      </c>
      <c r="Z20" s="6" t="s">
        <v>74</v>
      </c>
      <c r="AA20" s="6" t="s">
        <v>75</v>
      </c>
      <c r="AB20" s="6" t="s">
        <v>76</v>
      </c>
      <c r="AC20" s="6" t="s">
        <v>77</v>
      </c>
      <c r="AD20" s="32" t="s">
        <v>556</v>
      </c>
      <c r="AE20" s="32" t="s">
        <v>559</v>
      </c>
      <c r="AF20" s="32" t="s">
        <v>557</v>
      </c>
      <c r="AG20" s="32" t="s">
        <v>558</v>
      </c>
      <c r="AH20" s="32" t="s">
        <v>100</v>
      </c>
      <c r="AJ20" s="7"/>
      <c r="AK20" s="7"/>
      <c r="AL20" s="7"/>
      <c r="AM20" s="7"/>
    </row>
    <row r="21" spans="1:39" s="5" customFormat="1" ht="14">
      <c r="A21" s="6" t="s">
        <v>344</v>
      </c>
      <c r="B21" s="6" t="s">
        <v>349</v>
      </c>
      <c r="C21" s="6">
        <v>217.17769999999999</v>
      </c>
      <c r="D21" s="6">
        <v>240.06649999999999</v>
      </c>
      <c r="E21" s="6">
        <v>277.98079999999999</v>
      </c>
      <c r="F21" s="6">
        <v>222.47069999999999</v>
      </c>
      <c r="G21" s="6">
        <v>259.97739999999999</v>
      </c>
      <c r="H21" s="6">
        <v>241.16460000000001</v>
      </c>
      <c r="I21" s="6">
        <v>167.50919999999999</v>
      </c>
      <c r="J21" s="6">
        <v>288.2276</v>
      </c>
      <c r="K21" s="6">
        <v>194.143</v>
      </c>
      <c r="L21" s="6">
        <v>46.192059999999998</v>
      </c>
      <c r="M21" s="6">
        <v>76.152479999999997</v>
      </c>
      <c r="N21" s="6">
        <v>101.1742</v>
      </c>
      <c r="O21" s="6">
        <f t="shared" ref="O21:Z26" si="17">C21+1</f>
        <v>218.17769999999999</v>
      </c>
      <c r="P21" s="6">
        <f t="shared" si="17"/>
        <v>241.06649999999999</v>
      </c>
      <c r="Q21" s="6">
        <f t="shared" si="17"/>
        <v>278.98079999999999</v>
      </c>
      <c r="R21" s="6">
        <f t="shared" si="17"/>
        <v>223.47069999999999</v>
      </c>
      <c r="S21" s="6">
        <f t="shared" si="17"/>
        <v>260.97739999999999</v>
      </c>
      <c r="T21" s="6">
        <f t="shared" si="17"/>
        <v>242.16460000000001</v>
      </c>
      <c r="U21" s="6">
        <f t="shared" si="17"/>
        <v>168.50919999999999</v>
      </c>
      <c r="V21" s="6">
        <f t="shared" si="17"/>
        <v>289.2276</v>
      </c>
      <c r="W21" s="6">
        <f t="shared" si="17"/>
        <v>195.143</v>
      </c>
      <c r="X21" s="6">
        <f t="shared" si="17"/>
        <v>47.192059999999998</v>
      </c>
      <c r="Y21" s="6">
        <f t="shared" si="17"/>
        <v>77.152479999999997</v>
      </c>
      <c r="Z21" s="6">
        <f t="shared" si="17"/>
        <v>102.1742</v>
      </c>
      <c r="AA21" s="6">
        <v>0.34695320639419375</v>
      </c>
      <c r="AB21" s="6">
        <v>1.1307211526532139</v>
      </c>
      <c r="AC21" s="6">
        <v>3.2077376909301192</v>
      </c>
      <c r="AD21" s="33">
        <f>AVERAGE(O21:Q21)</f>
        <v>246.07499999999996</v>
      </c>
      <c r="AE21" s="33">
        <f>AVERAGE(R21:T21)</f>
        <v>242.20423333333329</v>
      </c>
      <c r="AF21" s="6">
        <f>AVERAGE(U21:W21)</f>
        <v>217.62660000000002</v>
      </c>
      <c r="AG21" s="6">
        <f>AVERAGE(X21:Z21)</f>
        <v>75.506246666666655</v>
      </c>
      <c r="AH21" s="6" t="s">
        <v>337</v>
      </c>
    </row>
    <row r="22" spans="1:39" s="5" customFormat="1" ht="14">
      <c r="A22" s="6" t="s">
        <v>287</v>
      </c>
      <c r="B22" s="6" t="s">
        <v>279</v>
      </c>
      <c r="C22" s="6">
        <v>89.460212290000001</v>
      </c>
      <c r="D22" s="6">
        <v>87.401170179999994</v>
      </c>
      <c r="E22" s="6">
        <v>20.831415710000002</v>
      </c>
      <c r="F22" s="6">
        <v>53.779715609999997</v>
      </c>
      <c r="G22" s="6">
        <v>37.707170009999999</v>
      </c>
      <c r="H22" s="6">
        <v>8.4923403850000003</v>
      </c>
      <c r="I22" s="6">
        <v>21.359639080000001</v>
      </c>
      <c r="J22" s="6">
        <v>73.367635669999999</v>
      </c>
      <c r="K22" s="6">
        <v>54.380197959999997</v>
      </c>
      <c r="L22" s="6">
        <v>17.928441280000001</v>
      </c>
      <c r="M22" s="6">
        <v>18.00421687</v>
      </c>
      <c r="N22" s="6">
        <v>34.043979360000002</v>
      </c>
      <c r="O22" s="6">
        <f t="shared" si="17"/>
        <v>90.460212290000001</v>
      </c>
      <c r="P22" s="6">
        <f t="shared" si="17"/>
        <v>88.401170179999994</v>
      </c>
      <c r="Q22" s="6">
        <f t="shared" si="17"/>
        <v>21.831415710000002</v>
      </c>
      <c r="R22" s="6">
        <f t="shared" si="17"/>
        <v>54.779715609999997</v>
      </c>
      <c r="S22" s="6">
        <f t="shared" si="17"/>
        <v>38.707170009999999</v>
      </c>
      <c r="T22" s="6">
        <f t="shared" si="17"/>
        <v>9.4923403850000003</v>
      </c>
      <c r="U22" s="6">
        <f t="shared" si="17"/>
        <v>22.359639080000001</v>
      </c>
      <c r="V22" s="6">
        <f t="shared" si="17"/>
        <v>74.367635669999999</v>
      </c>
      <c r="W22" s="6">
        <f t="shared" si="17"/>
        <v>55.380197959999997</v>
      </c>
      <c r="X22" s="6">
        <f t="shared" si="17"/>
        <v>18.928441280000001</v>
      </c>
      <c r="Y22" s="6">
        <f t="shared" si="17"/>
        <v>19.00421687</v>
      </c>
      <c r="Z22" s="6">
        <f t="shared" si="17"/>
        <v>35.043979360000002</v>
      </c>
      <c r="AA22" s="6">
        <v>0.47977023225632948</v>
      </c>
      <c r="AB22" s="6">
        <v>1.3194144548218889</v>
      </c>
      <c r="AC22" s="6">
        <v>1.4111259372684684</v>
      </c>
      <c r="AD22" s="33">
        <f t="shared" ref="AD22:AD35" si="18">AVERAGE(O22:Q22)</f>
        <v>66.897599393333337</v>
      </c>
      <c r="AE22" s="33">
        <f t="shared" ref="AE22:AE35" si="19">AVERAGE(R22:T22)</f>
        <v>34.326408668333336</v>
      </c>
      <c r="AF22" s="6">
        <f t="shared" ref="AF22:AF35" si="20">AVERAGE(U22:W22)</f>
        <v>50.702490903333334</v>
      </c>
      <c r="AG22" s="6">
        <f t="shared" ref="AG22:AG35" si="21">AVERAGE(X22:Z22)</f>
        <v>24.325545836666667</v>
      </c>
      <c r="AH22" s="6" t="s">
        <v>338</v>
      </c>
    </row>
    <row r="23" spans="1:39" s="5" customFormat="1" ht="14">
      <c r="A23" s="6" t="s">
        <v>346</v>
      </c>
      <c r="B23" s="6" t="s">
        <v>351</v>
      </c>
      <c r="C23" s="6">
        <v>6.3150839999999997</v>
      </c>
      <c r="D23" s="6">
        <v>6.2141289999999998</v>
      </c>
      <c r="E23" s="6">
        <v>1.9889829999999999</v>
      </c>
      <c r="F23" s="6">
        <v>6.6809450000000004</v>
      </c>
      <c r="G23" s="6">
        <v>5.1091680000000004</v>
      </c>
      <c r="H23" s="6">
        <v>0.2342226</v>
      </c>
      <c r="I23" s="6">
        <v>0.55505450000000001</v>
      </c>
      <c r="J23" s="6">
        <v>29.62227</v>
      </c>
      <c r="K23" s="6">
        <v>13.77365</v>
      </c>
      <c r="L23" s="6">
        <v>0.74526400000000004</v>
      </c>
      <c r="M23" s="6">
        <v>1.5166839999999999</v>
      </c>
      <c r="N23" s="6">
        <v>1.9940929999999999</v>
      </c>
      <c r="O23" s="6">
        <f t="shared" si="17"/>
        <v>7.3150839999999997</v>
      </c>
      <c r="P23" s="6">
        <f t="shared" si="17"/>
        <v>7.2141289999999998</v>
      </c>
      <c r="Q23" s="6">
        <f t="shared" si="17"/>
        <v>2.9889830000000002</v>
      </c>
      <c r="R23" s="6">
        <f t="shared" si="17"/>
        <v>7.6809450000000004</v>
      </c>
      <c r="S23" s="6">
        <f t="shared" si="17"/>
        <v>6.1091680000000004</v>
      </c>
      <c r="T23" s="6">
        <f t="shared" si="17"/>
        <v>1.2342226000000001</v>
      </c>
      <c r="U23" s="6">
        <f t="shared" si="17"/>
        <v>1.5550545</v>
      </c>
      <c r="V23" s="6">
        <f t="shared" si="17"/>
        <v>30.62227</v>
      </c>
      <c r="W23" s="6">
        <f t="shared" si="17"/>
        <v>14.77365</v>
      </c>
      <c r="X23" s="6">
        <f t="shared" si="17"/>
        <v>1.7452640000000001</v>
      </c>
      <c r="Y23" s="6">
        <f t="shared" si="17"/>
        <v>2.5166839999999997</v>
      </c>
      <c r="Z23" s="6">
        <f t="shared" si="17"/>
        <v>2.9940929999999999</v>
      </c>
      <c r="AA23" s="6">
        <v>0.15454505635447457</v>
      </c>
      <c r="AB23" s="6">
        <v>0.37311677098416773</v>
      </c>
      <c r="AC23" s="6">
        <v>2.0705968447532208</v>
      </c>
      <c r="AD23" s="33">
        <f t="shared" si="18"/>
        <v>5.8393986666666668</v>
      </c>
      <c r="AE23" s="33">
        <f t="shared" si="19"/>
        <v>5.0081118666666677</v>
      </c>
      <c r="AF23" s="6">
        <f t="shared" si="20"/>
        <v>15.650324833333334</v>
      </c>
      <c r="AG23" s="6">
        <f t="shared" si="21"/>
        <v>2.4186803333333331</v>
      </c>
      <c r="AH23" s="6" t="s">
        <v>339</v>
      </c>
    </row>
    <row r="24" spans="1:39" s="5" customFormat="1" ht="14">
      <c r="A24" s="6" t="s">
        <v>347</v>
      </c>
      <c r="B24" s="6" t="s">
        <v>352</v>
      </c>
      <c r="C24" s="6">
        <v>5.9362497379999999</v>
      </c>
      <c r="D24" s="6">
        <v>23.00696623</v>
      </c>
      <c r="E24" s="6">
        <v>23.82759471</v>
      </c>
      <c r="F24" s="6">
        <v>21.978913980000002</v>
      </c>
      <c r="G24" s="6">
        <v>10.57233613</v>
      </c>
      <c r="H24" s="6">
        <v>6.4243823029999998</v>
      </c>
      <c r="I24" s="6">
        <v>4.59524328</v>
      </c>
      <c r="J24" s="6">
        <v>39.52128707</v>
      </c>
      <c r="K24" s="6">
        <v>21.948989999999998</v>
      </c>
      <c r="L24" s="6">
        <v>1.550680407</v>
      </c>
      <c r="M24" s="6">
        <v>3.199752299</v>
      </c>
      <c r="N24" s="6">
        <v>2.3949760759999998</v>
      </c>
      <c r="O24" s="6">
        <f t="shared" si="17"/>
        <v>6.9362497379999999</v>
      </c>
      <c r="P24" s="6">
        <f t="shared" si="17"/>
        <v>24.00696623</v>
      </c>
      <c r="Q24" s="6">
        <f t="shared" si="17"/>
        <v>24.82759471</v>
      </c>
      <c r="R24" s="6">
        <f t="shared" si="17"/>
        <v>22.978913980000002</v>
      </c>
      <c r="S24" s="6">
        <f t="shared" si="17"/>
        <v>11.57233613</v>
      </c>
      <c r="T24" s="6">
        <f t="shared" si="17"/>
        <v>7.4243823029999998</v>
      </c>
      <c r="U24" s="6">
        <f t="shared" si="17"/>
        <v>5.59524328</v>
      </c>
      <c r="V24" s="6">
        <f t="shared" si="17"/>
        <v>40.52128707</v>
      </c>
      <c r="W24" s="6">
        <f t="shared" si="17"/>
        <v>22.948989999999998</v>
      </c>
      <c r="X24" s="6">
        <f t="shared" si="17"/>
        <v>2.5506804069999998</v>
      </c>
      <c r="Y24" s="6">
        <f t="shared" si="17"/>
        <v>4.199752299</v>
      </c>
      <c r="Z24" s="6">
        <f t="shared" si="17"/>
        <v>3.3949760759999998</v>
      </c>
      <c r="AA24" s="6">
        <v>0.1468954223552737</v>
      </c>
      <c r="AB24" s="6">
        <v>0.80750583497196515</v>
      </c>
      <c r="AC24" s="6">
        <v>4.1374017858672421</v>
      </c>
      <c r="AD24" s="33">
        <f t="shared" si="18"/>
        <v>18.590270226000001</v>
      </c>
      <c r="AE24" s="33">
        <f t="shared" si="19"/>
        <v>13.991877471</v>
      </c>
      <c r="AF24" s="6">
        <f t="shared" si="20"/>
        <v>23.021840116666667</v>
      </c>
      <c r="AG24" s="6">
        <f t="shared" si="21"/>
        <v>3.3818029273333337</v>
      </c>
      <c r="AH24" s="6" t="s">
        <v>340</v>
      </c>
    </row>
    <row r="25" spans="1:39" s="5" customFormat="1" ht="14">
      <c r="A25" s="6" t="s">
        <v>293</v>
      </c>
      <c r="B25" s="6" t="s">
        <v>285</v>
      </c>
      <c r="C25" s="6">
        <v>143.69680640000001</v>
      </c>
      <c r="D25" s="6">
        <v>205.20609049999999</v>
      </c>
      <c r="E25" s="6">
        <v>144.05331129999999</v>
      </c>
      <c r="F25" s="6">
        <v>246.07936140000001</v>
      </c>
      <c r="G25" s="6">
        <v>189.5993881</v>
      </c>
      <c r="H25" s="6">
        <v>72.870127600000004</v>
      </c>
      <c r="I25" s="6">
        <v>95.847653390000005</v>
      </c>
      <c r="J25" s="6">
        <v>265.44568720000001</v>
      </c>
      <c r="K25" s="6">
        <v>223.70094080000001</v>
      </c>
      <c r="L25" s="6">
        <v>35.576599289999997</v>
      </c>
      <c r="M25" s="6">
        <v>55.487734879999998</v>
      </c>
      <c r="N25" s="6">
        <v>74.059929699999998</v>
      </c>
      <c r="O25" s="6">
        <f t="shared" si="17"/>
        <v>144.69680640000001</v>
      </c>
      <c r="P25" s="6">
        <f t="shared" si="17"/>
        <v>206.20609049999999</v>
      </c>
      <c r="Q25" s="6">
        <f t="shared" si="17"/>
        <v>145.05331129999999</v>
      </c>
      <c r="R25" s="6">
        <f t="shared" si="17"/>
        <v>247.07936140000001</v>
      </c>
      <c r="S25" s="6">
        <f t="shared" si="17"/>
        <v>190.5993881</v>
      </c>
      <c r="T25" s="6">
        <f t="shared" si="17"/>
        <v>73.870127600000004</v>
      </c>
      <c r="U25" s="6">
        <f t="shared" si="17"/>
        <v>96.847653390000005</v>
      </c>
      <c r="V25" s="6">
        <f t="shared" si="17"/>
        <v>266.44568720000001</v>
      </c>
      <c r="W25" s="6">
        <f t="shared" si="17"/>
        <v>224.70094080000001</v>
      </c>
      <c r="X25" s="6">
        <f t="shared" si="17"/>
        <v>36.576599289999997</v>
      </c>
      <c r="Y25" s="6">
        <f t="shared" si="17"/>
        <v>56.487734879999998</v>
      </c>
      <c r="Z25" s="6">
        <f t="shared" si="17"/>
        <v>75.059929699999998</v>
      </c>
      <c r="AA25" s="6">
        <v>0.28592839963096156</v>
      </c>
      <c r="AB25" s="6">
        <v>0.84347114231719245</v>
      </c>
      <c r="AC25" s="6">
        <v>3.0426832232588916</v>
      </c>
      <c r="AD25" s="33">
        <f t="shared" si="18"/>
        <v>165.31873606666667</v>
      </c>
      <c r="AE25" s="33">
        <f t="shared" si="19"/>
        <v>170.51629236666665</v>
      </c>
      <c r="AF25" s="6">
        <f t="shared" si="20"/>
        <v>195.99809379666667</v>
      </c>
      <c r="AG25" s="6">
        <f t="shared" si="21"/>
        <v>56.041421289999995</v>
      </c>
      <c r="AH25" s="6" t="s">
        <v>341</v>
      </c>
    </row>
    <row r="26" spans="1:39" s="5" customFormat="1" ht="14">
      <c r="A26" s="6" t="s">
        <v>292</v>
      </c>
      <c r="B26" s="6" t="s">
        <v>284</v>
      </c>
      <c r="C26" s="6">
        <v>136.11519999999999</v>
      </c>
      <c r="D26" s="6">
        <v>205.60140000000001</v>
      </c>
      <c r="E26" s="6">
        <v>154.57730000000001</v>
      </c>
      <c r="F26" s="6">
        <v>203.34460000000001</v>
      </c>
      <c r="G26" s="6">
        <v>201.57640000000001</v>
      </c>
      <c r="H26" s="6">
        <v>78.807040000000001</v>
      </c>
      <c r="I26" s="6">
        <v>101.374</v>
      </c>
      <c r="J26" s="6">
        <v>218.68510000000001</v>
      </c>
      <c r="K26" s="6">
        <v>177.47319999999999</v>
      </c>
      <c r="L26" s="6">
        <v>17.72053</v>
      </c>
      <c r="M26" s="6">
        <v>44.60295</v>
      </c>
      <c r="N26" s="6">
        <v>59.428139999999999</v>
      </c>
      <c r="O26" s="6">
        <f t="shared" si="17"/>
        <v>137.11519999999999</v>
      </c>
      <c r="P26" s="6">
        <f t="shared" si="17"/>
        <v>206.60140000000001</v>
      </c>
      <c r="Q26" s="6">
        <f t="shared" si="17"/>
        <v>155.57730000000001</v>
      </c>
      <c r="R26" s="6">
        <f t="shared" si="17"/>
        <v>204.34460000000001</v>
      </c>
      <c r="S26" s="6">
        <f t="shared" si="17"/>
        <v>202.57640000000001</v>
      </c>
      <c r="T26" s="6">
        <f t="shared" si="17"/>
        <v>79.807040000000001</v>
      </c>
      <c r="U26" s="6">
        <f t="shared" si="17"/>
        <v>102.374</v>
      </c>
      <c r="V26" s="6">
        <f t="shared" si="17"/>
        <v>219.68510000000001</v>
      </c>
      <c r="W26" s="6">
        <f t="shared" si="17"/>
        <v>178.47319999999999</v>
      </c>
      <c r="X26" s="6">
        <f t="shared" si="17"/>
        <v>18.72053</v>
      </c>
      <c r="Y26" s="6">
        <f t="shared" si="17"/>
        <v>45.60295</v>
      </c>
      <c r="Z26" s="6">
        <f t="shared" si="17"/>
        <v>60.428139999999999</v>
      </c>
      <c r="AA26" s="6">
        <v>0.24923790133024384</v>
      </c>
      <c r="AB26" s="6">
        <v>0.99752583399712669</v>
      </c>
      <c r="AC26" s="6">
        <v>3.901576909382019</v>
      </c>
      <c r="AD26" s="33">
        <f t="shared" si="18"/>
        <v>166.43129999999999</v>
      </c>
      <c r="AE26" s="33">
        <f t="shared" si="19"/>
        <v>162.24268000000004</v>
      </c>
      <c r="AF26" s="6">
        <f t="shared" si="20"/>
        <v>166.8441</v>
      </c>
      <c r="AG26" s="6">
        <f t="shared" si="21"/>
        <v>41.583873333333337</v>
      </c>
      <c r="AH26" s="6" t="s">
        <v>342</v>
      </c>
    </row>
    <row r="27" spans="1:39" s="5" customFormat="1" ht="14">
      <c r="A27" s="6" t="s">
        <v>311</v>
      </c>
      <c r="B27" s="6" t="s">
        <v>305</v>
      </c>
      <c r="C27" s="6">
        <v>41.577821819999997</v>
      </c>
      <c r="D27" s="6">
        <v>77.808707799999993</v>
      </c>
      <c r="E27" s="6">
        <v>128.3409949</v>
      </c>
      <c r="F27" s="6">
        <v>82.117442929999996</v>
      </c>
      <c r="G27" s="6">
        <v>101.9625266</v>
      </c>
      <c r="H27" s="6">
        <v>125.87765330000001</v>
      </c>
      <c r="I27" s="6">
        <v>82.357943500000005</v>
      </c>
      <c r="J27" s="6">
        <v>120.3857872</v>
      </c>
      <c r="K27" s="6">
        <v>74.244237859999998</v>
      </c>
      <c r="L27" s="6">
        <v>32.827175459999999</v>
      </c>
      <c r="M27" s="6">
        <v>43.457894150000001</v>
      </c>
      <c r="N27" s="6">
        <v>42.83661575</v>
      </c>
      <c r="O27" s="6">
        <v>42.577821819999997</v>
      </c>
      <c r="P27" s="6">
        <v>78.808707799999993</v>
      </c>
      <c r="Q27" s="6">
        <v>129.3409949</v>
      </c>
      <c r="R27" s="6">
        <v>83.117442929999996</v>
      </c>
      <c r="S27" s="6">
        <v>102.9625266</v>
      </c>
      <c r="T27" s="6">
        <v>126.87765330000001</v>
      </c>
      <c r="U27" s="6">
        <v>83.357943500000005</v>
      </c>
      <c r="V27" s="6">
        <v>121.3857872</v>
      </c>
      <c r="W27" s="6">
        <v>75.244237859999998</v>
      </c>
      <c r="X27" s="6">
        <v>33.827175459999999</v>
      </c>
      <c r="Y27" s="6">
        <v>44.457894150000001</v>
      </c>
      <c r="Z27" s="6">
        <v>43.83661575</v>
      </c>
      <c r="AA27" s="6">
        <v>0.43616761815902799</v>
      </c>
      <c r="AB27" s="6">
        <v>0.89549392357647095</v>
      </c>
      <c r="AC27" s="6">
        <v>2.5626703554527501</v>
      </c>
      <c r="AD27" s="33">
        <f>AVERAGE(O27:Q27)</f>
        <v>83.575841506666663</v>
      </c>
      <c r="AE27" s="33">
        <f>AVERAGE(R27:T27)</f>
        <v>104.31920760999999</v>
      </c>
      <c r="AF27" s="6">
        <f>AVERAGE(U27:W27)</f>
        <v>93.329322853333338</v>
      </c>
      <c r="AG27" s="6">
        <f>AVERAGE(X27:Z27)</f>
        <v>40.707228453333329</v>
      </c>
      <c r="AH27" s="6" t="s">
        <v>270</v>
      </c>
    </row>
    <row r="28" spans="1:39" s="5" customFormat="1" ht="14">
      <c r="A28" s="6" t="s">
        <v>310</v>
      </c>
      <c r="B28" s="6" t="s">
        <v>304</v>
      </c>
      <c r="C28" s="6">
        <v>46.113990000000001</v>
      </c>
      <c r="D28" s="6">
        <v>83.388660000000002</v>
      </c>
      <c r="E28" s="6">
        <v>66.619280000000003</v>
      </c>
      <c r="F28" s="6">
        <v>53.817079999999997</v>
      </c>
      <c r="G28" s="6">
        <v>66.353430000000003</v>
      </c>
      <c r="H28" s="6">
        <v>43.604680000000002</v>
      </c>
      <c r="I28" s="6">
        <v>39.474449999999997</v>
      </c>
      <c r="J28" s="6">
        <v>96.21481</v>
      </c>
      <c r="K28" s="6">
        <v>60.752609999999997</v>
      </c>
      <c r="L28" s="6">
        <v>10.34966</v>
      </c>
      <c r="M28" s="6">
        <v>19.539929999999998</v>
      </c>
      <c r="N28" s="6">
        <v>16.606809999999999</v>
      </c>
      <c r="O28" s="6">
        <v>47.113990000000001</v>
      </c>
      <c r="P28" s="6">
        <v>84.388660000000002</v>
      </c>
      <c r="Q28" s="6">
        <v>67.619280000000003</v>
      </c>
      <c r="R28" s="6">
        <v>54.817079999999997</v>
      </c>
      <c r="S28" s="6">
        <v>67.353430000000003</v>
      </c>
      <c r="T28" s="6">
        <v>44.604680000000002</v>
      </c>
      <c r="U28" s="6">
        <v>40.474449999999997</v>
      </c>
      <c r="V28" s="6">
        <v>97.21481</v>
      </c>
      <c r="W28" s="6">
        <v>61.752609999999997</v>
      </c>
      <c r="X28" s="6">
        <v>11.34966</v>
      </c>
      <c r="Y28" s="6">
        <v>20.539929999999998</v>
      </c>
      <c r="Z28" s="6">
        <v>17.606809999999999</v>
      </c>
      <c r="AA28" s="6">
        <v>0.24817456835919199</v>
      </c>
      <c r="AB28" s="6">
        <v>0.99839582330430399</v>
      </c>
      <c r="AC28" s="6">
        <v>3.3694408078163298</v>
      </c>
      <c r="AD28" s="33">
        <f>AVERAGE(O28:Q28)</f>
        <v>66.373976666666678</v>
      </c>
      <c r="AE28" s="33">
        <f>AVERAGE(R28:T28)</f>
        <v>55.591730000000005</v>
      </c>
      <c r="AF28" s="6">
        <f>AVERAGE(U28:W28)</f>
        <v>66.480623333333327</v>
      </c>
      <c r="AG28" s="6">
        <f>AVERAGE(X28:Z28)</f>
        <v>16.498799999999999</v>
      </c>
      <c r="AH28" s="6" t="s">
        <v>354</v>
      </c>
    </row>
    <row r="29" spans="1:39" s="5" customFormat="1" ht="14">
      <c r="A29" s="6" t="s">
        <v>309</v>
      </c>
      <c r="B29" s="6" t="s">
        <v>303</v>
      </c>
      <c r="C29" s="6">
        <v>238.63399820000001</v>
      </c>
      <c r="D29" s="6">
        <v>505.7400983</v>
      </c>
      <c r="E29" s="6">
        <v>520.83703679999996</v>
      </c>
      <c r="F29" s="6">
        <v>424.92915690000001</v>
      </c>
      <c r="G29" s="6">
        <v>398.95495740000001</v>
      </c>
      <c r="H29" s="6">
        <v>471.45264539999999</v>
      </c>
      <c r="I29" s="6">
        <v>284.26274269999999</v>
      </c>
      <c r="J29" s="6">
        <v>612.84085379999999</v>
      </c>
      <c r="K29" s="6">
        <v>434.60023519999999</v>
      </c>
      <c r="L29" s="6">
        <v>80.855556070000006</v>
      </c>
      <c r="M29" s="6">
        <v>144.9885519</v>
      </c>
      <c r="N29" s="6">
        <v>141.53774240000001</v>
      </c>
      <c r="O29" s="6">
        <v>239.63399820000001</v>
      </c>
      <c r="P29" s="6">
        <v>506.7400983</v>
      </c>
      <c r="Q29" s="6">
        <v>521.83703679999996</v>
      </c>
      <c r="R29" s="6">
        <v>425.92915690000001</v>
      </c>
      <c r="S29" s="6">
        <v>399.95495740000001</v>
      </c>
      <c r="T29" s="6">
        <v>472.45264539999999</v>
      </c>
      <c r="U29" s="6">
        <v>285.26274269999999</v>
      </c>
      <c r="V29" s="6">
        <v>613.84085379999999</v>
      </c>
      <c r="W29" s="6">
        <v>435.60023519999999</v>
      </c>
      <c r="X29" s="6">
        <v>81.855556070000006</v>
      </c>
      <c r="Y29" s="6">
        <v>145.9885519</v>
      </c>
      <c r="Z29" s="6">
        <v>142.53774240000001</v>
      </c>
      <c r="AA29" s="6">
        <v>0.27750115162121602</v>
      </c>
      <c r="AB29" s="6">
        <v>0.95018168314141305</v>
      </c>
      <c r="AC29" s="6">
        <v>3.5054005977965801</v>
      </c>
      <c r="AD29" s="33">
        <f t="shared" si="18"/>
        <v>422.73704443333327</v>
      </c>
      <c r="AE29" s="33">
        <f t="shared" si="19"/>
        <v>432.77891989999995</v>
      </c>
      <c r="AF29" s="6">
        <f t="shared" si="20"/>
        <v>444.9012772333333</v>
      </c>
      <c r="AG29" s="6">
        <f t="shared" si="21"/>
        <v>123.46061679000002</v>
      </c>
      <c r="AH29" s="6" t="s">
        <v>355</v>
      </c>
    </row>
    <row r="30" spans="1:39" s="5" customFormat="1">
      <c r="A30" s="6" t="s">
        <v>361</v>
      </c>
      <c r="B30" s="6" t="s">
        <v>360</v>
      </c>
      <c r="C30" s="26">
        <v>112.16070379999999</v>
      </c>
      <c r="D30" s="26">
        <v>149.61851609999999</v>
      </c>
      <c r="E30" s="26">
        <v>95.439444420000001</v>
      </c>
      <c r="F30" s="26">
        <v>59.892537730000001</v>
      </c>
      <c r="G30" s="26">
        <v>150.45662050000001</v>
      </c>
      <c r="H30" s="26">
        <v>51.701310329999998</v>
      </c>
      <c r="I30" s="26">
        <v>111.20623689999999</v>
      </c>
      <c r="J30" s="26">
        <v>71.333908059999999</v>
      </c>
      <c r="K30" s="26">
        <v>46.322677630000001</v>
      </c>
      <c r="L30" s="26">
        <v>17.051052590000001</v>
      </c>
      <c r="M30" s="26">
        <v>38.895687479999999</v>
      </c>
      <c r="N30" s="26">
        <v>31.568134730000001</v>
      </c>
      <c r="O30" s="6">
        <v>113.16070379999999</v>
      </c>
      <c r="P30" s="6">
        <v>150.61851609999999</v>
      </c>
      <c r="Q30" s="6">
        <v>96.439444420000001</v>
      </c>
      <c r="R30" s="6">
        <v>60.892537730000001</v>
      </c>
      <c r="S30" s="6">
        <v>151.45662050000001</v>
      </c>
      <c r="T30" s="6">
        <v>52.701310329999998</v>
      </c>
      <c r="U30" s="6">
        <v>112.20623689999999</v>
      </c>
      <c r="V30" s="6">
        <v>72.333908059999999</v>
      </c>
      <c r="W30" s="6">
        <v>47.322677630000001</v>
      </c>
      <c r="X30" s="6">
        <v>18.051052590000001</v>
      </c>
      <c r="Y30" s="6">
        <v>39.895687479999999</v>
      </c>
      <c r="Z30" s="6">
        <v>32.568134729999997</v>
      </c>
      <c r="AA30" s="6">
        <v>0.390381147736031</v>
      </c>
      <c r="AB30" s="6">
        <v>1.55358526345972</v>
      </c>
      <c r="AC30" s="6">
        <v>2.9282531644180101</v>
      </c>
      <c r="AD30" s="33">
        <f>AVERAGE(O30:Q30)</f>
        <v>120.07288810666667</v>
      </c>
      <c r="AE30" s="33">
        <f>AVERAGE(R30:T30)</f>
        <v>88.350156186666666</v>
      </c>
      <c r="AF30" s="6">
        <f>AVERAGE(U30:W30)</f>
        <v>77.287607530000002</v>
      </c>
      <c r="AG30" s="6">
        <f>AVERAGE(X30:Z30)</f>
        <v>30.171624933333334</v>
      </c>
      <c r="AH30" s="6" t="s">
        <v>362</v>
      </c>
    </row>
    <row r="31" spans="1:39">
      <c r="A31" s="6" t="s">
        <v>368</v>
      </c>
      <c r="B31" s="6" t="s">
        <v>367</v>
      </c>
      <c r="C31" s="6">
        <v>519.61291430000006</v>
      </c>
      <c r="D31" s="6">
        <v>500.00743269999998</v>
      </c>
      <c r="E31" s="6">
        <v>259.00482970000002</v>
      </c>
      <c r="F31" s="6">
        <v>175.5186253</v>
      </c>
      <c r="G31" s="6">
        <v>461.81581660000001</v>
      </c>
      <c r="H31" s="6">
        <v>157.89656049999999</v>
      </c>
      <c r="I31" s="6">
        <v>297.33660959999997</v>
      </c>
      <c r="J31" s="6">
        <v>162.34647620000001</v>
      </c>
      <c r="K31" s="6">
        <v>126.0514671</v>
      </c>
      <c r="L31" s="6">
        <v>80.852443980000004</v>
      </c>
      <c r="M31" s="6">
        <v>363.03786170000001</v>
      </c>
      <c r="N31" s="6">
        <v>135.08014739999999</v>
      </c>
      <c r="O31" s="6">
        <v>520.61291430000006</v>
      </c>
      <c r="P31" s="6">
        <v>501.00743269999998</v>
      </c>
      <c r="Q31" s="6">
        <v>260.00482970000002</v>
      </c>
      <c r="R31" s="6">
        <v>176.5186253</v>
      </c>
      <c r="S31" s="6">
        <v>462.81581660000001</v>
      </c>
      <c r="T31" s="6">
        <v>158.89656049999999</v>
      </c>
      <c r="U31" s="6">
        <v>298.33660959999997</v>
      </c>
      <c r="V31" s="6">
        <v>163.34647620000001</v>
      </c>
      <c r="W31" s="6">
        <v>127.0514671</v>
      </c>
      <c r="X31" s="6">
        <v>81.852443980000004</v>
      </c>
      <c r="Y31" s="6">
        <v>364.03786170000001</v>
      </c>
      <c r="Z31" s="6">
        <v>136.08014739999999</v>
      </c>
      <c r="AA31" s="6">
        <v>0.98851078166436601</v>
      </c>
      <c r="AB31" s="6">
        <v>2.1769151655647598</v>
      </c>
      <c r="AC31" s="6">
        <v>1.37160056524428</v>
      </c>
      <c r="AD31" s="33">
        <f t="shared" si="18"/>
        <v>427.20839223333337</v>
      </c>
      <c r="AE31" s="33">
        <f t="shared" si="19"/>
        <v>266.07700080000001</v>
      </c>
      <c r="AF31" s="6">
        <f t="shared" si="20"/>
        <v>196.24485096666663</v>
      </c>
      <c r="AG31" s="6">
        <f t="shared" si="21"/>
        <v>193.99015102666667</v>
      </c>
      <c r="AH31" s="6" t="s">
        <v>366</v>
      </c>
      <c r="AI31" s="5"/>
    </row>
    <row r="32" spans="1:39" s="5" customFormat="1" ht="14">
      <c r="A32" s="6" t="s">
        <v>363</v>
      </c>
      <c r="B32" s="6" t="s">
        <v>365</v>
      </c>
      <c r="C32" s="6">
        <v>20.725558100000001</v>
      </c>
      <c r="D32" s="6">
        <v>37.088285910000003</v>
      </c>
      <c r="E32" s="6">
        <v>68.910993649999995</v>
      </c>
      <c r="F32" s="6">
        <v>56.96525759</v>
      </c>
      <c r="G32" s="6">
        <v>54.54669269</v>
      </c>
      <c r="H32" s="6">
        <v>74.280679480000003</v>
      </c>
      <c r="I32" s="6">
        <v>65.158784729999994</v>
      </c>
      <c r="J32" s="6">
        <v>39.451644430000002</v>
      </c>
      <c r="K32" s="6">
        <v>47.041581960000002</v>
      </c>
      <c r="L32" s="6">
        <v>18.379813689999999</v>
      </c>
      <c r="M32" s="6">
        <v>23.993835310000001</v>
      </c>
      <c r="N32" s="6">
        <v>38.451726729999997</v>
      </c>
      <c r="O32" s="6">
        <v>21.725558100000001</v>
      </c>
      <c r="P32" s="6">
        <v>38.088285910000003</v>
      </c>
      <c r="Q32" s="6">
        <v>69.910993649999995</v>
      </c>
      <c r="R32" s="6">
        <v>57.96525759</v>
      </c>
      <c r="S32" s="6">
        <v>55.54669269</v>
      </c>
      <c r="T32" s="6">
        <v>75.280679480000003</v>
      </c>
      <c r="U32" s="6">
        <v>66.158784729999994</v>
      </c>
      <c r="V32" s="6">
        <v>40.451644430000002</v>
      </c>
      <c r="W32" s="6">
        <v>48.041581960000002</v>
      </c>
      <c r="X32" s="6">
        <v>19.379813689999999</v>
      </c>
      <c r="Y32" s="6">
        <v>24.993835310000001</v>
      </c>
      <c r="Z32" s="6">
        <v>39.451726729999997</v>
      </c>
      <c r="AA32" s="6">
        <v>0.54202577207325697</v>
      </c>
      <c r="AB32" s="6">
        <v>0.83881765727147195</v>
      </c>
      <c r="AC32" s="6">
        <v>2.2522133437027199</v>
      </c>
      <c r="AD32" s="33">
        <f>AVERAGE(O32:Q32)</f>
        <v>43.241612553333333</v>
      </c>
      <c r="AE32" s="33">
        <f>AVERAGE(R32:T32)</f>
        <v>62.93087658666667</v>
      </c>
      <c r="AF32" s="6">
        <f>AVERAGE(U32:W32)</f>
        <v>51.550670373333332</v>
      </c>
      <c r="AG32" s="6">
        <f>AVERAGE(X32:Z32)</f>
        <v>27.941791909999996</v>
      </c>
      <c r="AH32" s="6" t="s">
        <v>364</v>
      </c>
    </row>
    <row r="33" spans="1:35" s="5" customFormat="1" ht="14">
      <c r="A33" s="6" t="s">
        <v>375</v>
      </c>
      <c r="B33" s="6" t="s">
        <v>325</v>
      </c>
      <c r="C33" s="6">
        <v>49.235798459999998</v>
      </c>
      <c r="D33" s="6">
        <v>42.054449259999998</v>
      </c>
      <c r="E33" s="6">
        <v>17.85532345</v>
      </c>
      <c r="F33" s="6">
        <v>17.494482529999999</v>
      </c>
      <c r="G33" s="6">
        <v>35.074450169999999</v>
      </c>
      <c r="H33" s="6">
        <v>15.359680920000001</v>
      </c>
      <c r="I33" s="6">
        <v>19.820714599999999</v>
      </c>
      <c r="J33" s="6">
        <v>20.661200099999999</v>
      </c>
      <c r="K33" s="6">
        <v>13.34386443</v>
      </c>
      <c r="L33" s="6">
        <v>7.9189059530000003</v>
      </c>
      <c r="M33" s="6">
        <v>13.45165315</v>
      </c>
      <c r="N33" s="6">
        <v>10.8026242</v>
      </c>
      <c r="O33" s="6">
        <v>50.235798459999998</v>
      </c>
      <c r="P33" s="6">
        <v>43.054449259999998</v>
      </c>
      <c r="Q33" s="6">
        <v>18.85532345</v>
      </c>
      <c r="R33" s="6">
        <v>18.494482529999999</v>
      </c>
      <c r="S33" s="6">
        <v>36.074450169999999</v>
      </c>
      <c r="T33" s="6">
        <v>16.359680919999999</v>
      </c>
      <c r="U33" s="6">
        <v>20.820714599999999</v>
      </c>
      <c r="V33" s="6">
        <v>21.661200099999999</v>
      </c>
      <c r="W33" s="6">
        <v>14.34386443</v>
      </c>
      <c r="X33" s="6">
        <v>8.9189059529999994</v>
      </c>
      <c r="Y33" s="6">
        <v>14.45165315</v>
      </c>
      <c r="Z33" s="6">
        <v>11.8026242</v>
      </c>
      <c r="AA33" s="6">
        <v>0.61896526262375595</v>
      </c>
      <c r="AB33" s="6">
        <v>1.97349817084681</v>
      </c>
      <c r="AC33" s="6">
        <v>2.0165537196046301</v>
      </c>
      <c r="AD33" s="33">
        <f t="shared" si="18"/>
        <v>37.381857056666668</v>
      </c>
      <c r="AE33" s="33">
        <f t="shared" si="19"/>
        <v>23.642871206666666</v>
      </c>
      <c r="AF33" s="6">
        <f t="shared" si="20"/>
        <v>18.941926376666668</v>
      </c>
      <c r="AG33" s="6">
        <f t="shared" si="21"/>
        <v>11.724394434333334</v>
      </c>
      <c r="AH33" s="6" t="s">
        <v>372</v>
      </c>
    </row>
    <row r="34" spans="1:35" s="5" customFormat="1" ht="14">
      <c r="A34" s="6" t="s">
        <v>376</v>
      </c>
      <c r="B34" s="6" t="s">
        <v>370</v>
      </c>
      <c r="C34" s="6">
        <v>47.599850000000004</v>
      </c>
      <c r="D34" s="6">
        <v>69.727969999999999</v>
      </c>
      <c r="E34" s="6">
        <v>89.107590000000002</v>
      </c>
      <c r="F34" s="6">
        <v>50.342039999999997</v>
      </c>
      <c r="G34" s="6">
        <v>85.802099999999996</v>
      </c>
      <c r="H34" s="6">
        <v>89.337119999999999</v>
      </c>
      <c r="I34" s="6">
        <v>88.158320000000003</v>
      </c>
      <c r="J34" s="6">
        <v>49.228700000000003</v>
      </c>
      <c r="K34" s="6">
        <v>38.278449999999999</v>
      </c>
      <c r="L34" s="6">
        <v>19.15577</v>
      </c>
      <c r="M34" s="6">
        <v>22.886019999999998</v>
      </c>
      <c r="N34" s="6">
        <v>27.15907</v>
      </c>
      <c r="O34" s="6">
        <v>48.599850000000004</v>
      </c>
      <c r="P34" s="6">
        <v>70.727969999999999</v>
      </c>
      <c r="Q34" s="6">
        <v>90.107590000000002</v>
      </c>
      <c r="R34" s="6">
        <v>51.342039999999997</v>
      </c>
      <c r="S34" s="6">
        <v>86.802099999999996</v>
      </c>
      <c r="T34" s="6">
        <v>90.337119999999999</v>
      </c>
      <c r="U34" s="6">
        <v>89.158320000000003</v>
      </c>
      <c r="V34" s="6">
        <v>50.228700000000003</v>
      </c>
      <c r="W34" s="6">
        <v>39.278449999999999</v>
      </c>
      <c r="X34" s="6">
        <v>20.15577</v>
      </c>
      <c r="Y34" s="6">
        <v>23.886019999999998</v>
      </c>
      <c r="Z34" s="6">
        <v>28.15907</v>
      </c>
      <c r="AA34" s="6">
        <v>0.40411199769043199</v>
      </c>
      <c r="AB34" s="6">
        <v>1.1722209669277399</v>
      </c>
      <c r="AC34" s="6">
        <v>3.1645226940510098</v>
      </c>
      <c r="AD34" s="33">
        <f t="shared" si="18"/>
        <v>69.81180333333333</v>
      </c>
      <c r="AE34" s="33">
        <f t="shared" si="19"/>
        <v>76.160420000000002</v>
      </c>
      <c r="AF34" s="6">
        <f t="shared" si="20"/>
        <v>59.555156666666669</v>
      </c>
      <c r="AG34" s="6">
        <f t="shared" si="21"/>
        <v>24.066953333333334</v>
      </c>
      <c r="AH34" s="6" t="s">
        <v>373</v>
      </c>
    </row>
    <row r="35" spans="1:35">
      <c r="A35" s="6" t="s">
        <v>374</v>
      </c>
      <c r="B35" s="6" t="s">
        <v>369</v>
      </c>
      <c r="C35" s="6">
        <v>18.334239029999999</v>
      </c>
      <c r="D35" s="6">
        <v>30.500910990000001</v>
      </c>
      <c r="E35" s="6">
        <v>39.192792619999999</v>
      </c>
      <c r="F35" s="6">
        <v>26.467675020000001</v>
      </c>
      <c r="G35" s="6">
        <v>42.938139589999999</v>
      </c>
      <c r="H35" s="6">
        <v>56.661719269999999</v>
      </c>
      <c r="I35" s="6">
        <v>48.504876660000001</v>
      </c>
      <c r="J35" s="6">
        <v>19.73383797</v>
      </c>
      <c r="K35" s="6">
        <v>15.13401616</v>
      </c>
      <c r="L35" s="6">
        <v>7.5253888059999996</v>
      </c>
      <c r="M35" s="6">
        <v>14.62324946</v>
      </c>
      <c r="N35" s="6">
        <v>15.83071423</v>
      </c>
      <c r="O35" s="6">
        <v>19.334239029999999</v>
      </c>
      <c r="P35" s="6">
        <v>31.500910990000001</v>
      </c>
      <c r="Q35" s="6">
        <v>40.192792619999999</v>
      </c>
      <c r="R35" s="6">
        <v>27.467675020000001</v>
      </c>
      <c r="S35" s="6">
        <v>43.938139589999999</v>
      </c>
      <c r="T35" s="6">
        <v>57.661719269999999</v>
      </c>
      <c r="U35" s="6">
        <v>49.504876660000001</v>
      </c>
      <c r="V35" s="6">
        <v>20.73383797</v>
      </c>
      <c r="W35" s="6">
        <v>16.134016160000002</v>
      </c>
      <c r="X35" s="6">
        <v>8.5253888060000005</v>
      </c>
      <c r="Y35" s="6">
        <v>15.62324946</v>
      </c>
      <c r="Z35" s="6">
        <v>16.830714230000002</v>
      </c>
      <c r="AA35" s="6">
        <v>0.474447804546484</v>
      </c>
      <c r="AB35" s="6">
        <v>1.0538967774599901</v>
      </c>
      <c r="AC35" s="6">
        <v>3.1495747496888402</v>
      </c>
      <c r="AD35" s="33">
        <f t="shared" si="18"/>
        <v>30.342647546666665</v>
      </c>
      <c r="AE35" s="33">
        <f t="shared" si="19"/>
        <v>43.022511293333331</v>
      </c>
      <c r="AF35" s="6">
        <f t="shared" si="20"/>
        <v>28.790910263333334</v>
      </c>
      <c r="AG35" s="6">
        <f t="shared" si="21"/>
        <v>13.659784165333335</v>
      </c>
      <c r="AH35" s="6" t="s">
        <v>371</v>
      </c>
      <c r="AI35" s="5"/>
    </row>
    <row r="38" spans="1:35">
      <c r="A38" s="39" t="s">
        <v>81</v>
      </c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39"/>
      <c r="AE38" s="39"/>
      <c r="AF38" s="39"/>
      <c r="AG38" s="39"/>
      <c r="AH38" s="39"/>
    </row>
    <row r="39" spans="1:35">
      <c r="A39" s="6"/>
      <c r="B39" s="6"/>
      <c r="C39" s="43" t="s">
        <v>78</v>
      </c>
      <c r="D39" s="43"/>
      <c r="E39" s="43"/>
      <c r="F39" s="43"/>
      <c r="G39" s="43"/>
      <c r="H39" s="43"/>
      <c r="I39" s="43"/>
      <c r="J39" s="43"/>
      <c r="K39" s="43"/>
      <c r="L39" s="43"/>
      <c r="M39" s="43"/>
      <c r="N39" s="43"/>
      <c r="O39" s="43" t="s">
        <v>79</v>
      </c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 t="s">
        <v>319</v>
      </c>
      <c r="AB39" s="43"/>
      <c r="AC39" s="43"/>
      <c r="AD39" s="36" t="s">
        <v>555</v>
      </c>
      <c r="AE39" s="37"/>
      <c r="AF39" s="37"/>
      <c r="AG39" s="37"/>
      <c r="AH39" s="38"/>
    </row>
    <row r="40" spans="1:35">
      <c r="A40" s="6" t="s">
        <v>166</v>
      </c>
      <c r="B40" s="6" t="s">
        <v>0</v>
      </c>
      <c r="C40" s="6" t="s">
        <v>63</v>
      </c>
      <c r="D40" s="6" t="s">
        <v>64</v>
      </c>
      <c r="E40" s="6" t="s">
        <v>65</v>
      </c>
      <c r="F40" s="6" t="s">
        <v>66</v>
      </c>
      <c r="G40" s="6" t="s">
        <v>67</v>
      </c>
      <c r="H40" s="6" t="s">
        <v>68</v>
      </c>
      <c r="I40" s="6" t="s">
        <v>69</v>
      </c>
      <c r="J40" s="6" t="s">
        <v>70</v>
      </c>
      <c r="K40" s="6" t="s">
        <v>71</v>
      </c>
      <c r="L40" s="6" t="s">
        <v>72</v>
      </c>
      <c r="M40" s="6" t="s">
        <v>73</v>
      </c>
      <c r="N40" s="6" t="s">
        <v>74</v>
      </c>
      <c r="O40" s="6" t="s">
        <v>63</v>
      </c>
      <c r="P40" s="6" t="s">
        <v>64</v>
      </c>
      <c r="Q40" s="6" t="s">
        <v>65</v>
      </c>
      <c r="R40" s="6" t="s">
        <v>66</v>
      </c>
      <c r="S40" s="6" t="s">
        <v>67</v>
      </c>
      <c r="T40" s="6" t="s">
        <v>68</v>
      </c>
      <c r="U40" s="6" t="s">
        <v>69</v>
      </c>
      <c r="V40" s="6" t="s">
        <v>70</v>
      </c>
      <c r="W40" s="6" t="s">
        <v>71</v>
      </c>
      <c r="X40" s="6" t="s">
        <v>72</v>
      </c>
      <c r="Y40" s="6" t="s">
        <v>73</v>
      </c>
      <c r="Z40" s="6" t="s">
        <v>74</v>
      </c>
      <c r="AA40" s="6" t="s">
        <v>75</v>
      </c>
      <c r="AB40" s="6" t="s">
        <v>76</v>
      </c>
      <c r="AC40" s="6" t="s">
        <v>77</v>
      </c>
      <c r="AD40" s="32" t="s">
        <v>556</v>
      </c>
      <c r="AE40" s="32" t="s">
        <v>559</v>
      </c>
      <c r="AF40" s="32" t="s">
        <v>557</v>
      </c>
      <c r="AG40" s="32" t="s">
        <v>558</v>
      </c>
      <c r="AH40" s="32" t="s">
        <v>100</v>
      </c>
    </row>
    <row r="41" spans="1:35">
      <c r="A41" s="22" t="s">
        <v>505</v>
      </c>
      <c r="B41" s="22" t="s">
        <v>500</v>
      </c>
      <c r="C41" s="6">
        <v>10.572460270000001</v>
      </c>
      <c r="D41" s="6">
        <v>11.670889369999999</v>
      </c>
      <c r="E41" s="6">
        <v>10.639837229999999</v>
      </c>
      <c r="F41" s="6">
        <v>15.05741218</v>
      </c>
      <c r="G41" s="6">
        <v>18.846054939999998</v>
      </c>
      <c r="H41" s="6">
        <v>15.757251159999999</v>
      </c>
      <c r="I41" s="6">
        <v>17.888362879999999</v>
      </c>
      <c r="J41" s="6">
        <v>17.98125735</v>
      </c>
      <c r="K41" s="6">
        <v>33.281756420000001</v>
      </c>
      <c r="L41" s="6">
        <v>15.307968900000001</v>
      </c>
      <c r="M41" s="6">
        <v>9.0950671580000009</v>
      </c>
      <c r="N41" s="6">
        <v>23.252167459999999</v>
      </c>
      <c r="O41" s="6">
        <f t="shared" ref="O41:Z47" si="22">C41+1</f>
        <v>11.572460270000001</v>
      </c>
      <c r="P41" s="6">
        <f t="shared" si="22"/>
        <v>12.670889369999999</v>
      </c>
      <c r="Q41" s="6">
        <f t="shared" si="22"/>
        <v>11.639837229999999</v>
      </c>
      <c r="R41" s="6">
        <f t="shared" si="22"/>
        <v>16.05741218</v>
      </c>
      <c r="S41" s="6">
        <f t="shared" si="22"/>
        <v>19.846054939999998</v>
      </c>
      <c r="T41" s="6">
        <f t="shared" si="22"/>
        <v>16.757251159999999</v>
      </c>
      <c r="U41" s="6">
        <f t="shared" si="22"/>
        <v>18.888362879999999</v>
      </c>
      <c r="V41" s="6">
        <f t="shared" si="22"/>
        <v>18.98125735</v>
      </c>
      <c r="W41" s="6">
        <f t="shared" si="22"/>
        <v>34.281756420000001</v>
      </c>
      <c r="X41" s="6">
        <f t="shared" si="22"/>
        <v>16.307968899999999</v>
      </c>
      <c r="Y41" s="6">
        <f t="shared" si="22"/>
        <v>10.095067158000001</v>
      </c>
      <c r="Z41" s="6">
        <f t="shared" si="22"/>
        <v>24.252167459999999</v>
      </c>
      <c r="AA41" s="6">
        <v>0.70206842710325434</v>
      </c>
      <c r="AB41" s="6">
        <v>0.497331978072521</v>
      </c>
      <c r="AC41" s="6">
        <v>1.0395914856266899</v>
      </c>
      <c r="AD41" s="33">
        <f t="shared" ref="AD41:AD47" si="23">AVERAGE(O41:Q41)</f>
        <v>11.961062289999999</v>
      </c>
      <c r="AE41" s="33">
        <f t="shared" ref="AE41:AE47" si="24">AVERAGE(R41:T41)</f>
        <v>17.553572759999998</v>
      </c>
      <c r="AF41" s="33">
        <f t="shared" ref="AF41:AF47" si="25">AVERAGE(U41:W41)</f>
        <v>24.050458883333334</v>
      </c>
      <c r="AG41" s="33">
        <f t="shared" ref="AG41:AG47" si="26">AVERAGE(X41:Z41)</f>
        <v>16.885067839333331</v>
      </c>
      <c r="AH41" s="6" t="s">
        <v>512</v>
      </c>
    </row>
    <row r="42" spans="1:35">
      <c r="A42" s="22" t="s">
        <v>506</v>
      </c>
      <c r="B42" s="22" t="s">
        <v>501</v>
      </c>
      <c r="C42" s="6">
        <v>5.9552780920000004</v>
      </c>
      <c r="D42" s="6">
        <v>8.0770072529999997</v>
      </c>
      <c r="E42" s="6">
        <v>5.8154452560000003</v>
      </c>
      <c r="F42" s="6">
        <v>7.6358776690000001</v>
      </c>
      <c r="G42" s="6">
        <v>8.0067169820000004</v>
      </c>
      <c r="H42" s="6">
        <v>6.9380065149999997</v>
      </c>
      <c r="I42" s="6">
        <v>14.484847609999999</v>
      </c>
      <c r="J42" s="6">
        <v>14.361283480000001</v>
      </c>
      <c r="K42" s="6">
        <v>11.6923738</v>
      </c>
      <c r="L42" s="6">
        <v>8.5166841299999998</v>
      </c>
      <c r="M42" s="6">
        <v>6.4762414660000003</v>
      </c>
      <c r="N42" s="6">
        <v>10.44998116</v>
      </c>
      <c r="O42" s="6">
        <f t="shared" si="22"/>
        <v>6.9552780920000004</v>
      </c>
      <c r="P42" s="6">
        <f t="shared" si="22"/>
        <v>9.0770072529999997</v>
      </c>
      <c r="Q42" s="6">
        <f t="shared" si="22"/>
        <v>6.8154452560000003</v>
      </c>
      <c r="R42" s="6">
        <f t="shared" si="22"/>
        <v>8.6358776689999992</v>
      </c>
      <c r="S42" s="6">
        <f t="shared" si="22"/>
        <v>9.0067169820000004</v>
      </c>
      <c r="T42" s="6">
        <f t="shared" si="22"/>
        <v>7.9380065149999997</v>
      </c>
      <c r="U42" s="6">
        <f t="shared" si="22"/>
        <v>15.484847609999999</v>
      </c>
      <c r="V42" s="6">
        <f t="shared" si="22"/>
        <v>15.361283480000001</v>
      </c>
      <c r="W42" s="6">
        <f t="shared" si="22"/>
        <v>12.6923738</v>
      </c>
      <c r="X42" s="6">
        <f t="shared" si="22"/>
        <v>9.5166841299999998</v>
      </c>
      <c r="Y42" s="6">
        <f t="shared" si="22"/>
        <v>7.4762414660000003</v>
      </c>
      <c r="Z42" s="6">
        <f t="shared" si="22"/>
        <v>11.44998116</v>
      </c>
      <c r="AA42" s="6">
        <v>0.65328166017324196</v>
      </c>
      <c r="AB42" s="6">
        <v>0.52477067503178598</v>
      </c>
      <c r="AC42" s="6">
        <v>0.89936662892599095</v>
      </c>
      <c r="AD42" s="33">
        <f t="shared" si="23"/>
        <v>7.6159102003333325</v>
      </c>
      <c r="AE42" s="33">
        <f t="shared" si="24"/>
        <v>8.5268670553333337</v>
      </c>
      <c r="AF42" s="33">
        <f t="shared" si="25"/>
        <v>14.512834963333333</v>
      </c>
      <c r="AG42" s="33">
        <f t="shared" si="26"/>
        <v>9.480968918666667</v>
      </c>
      <c r="AH42" s="6" t="s">
        <v>513</v>
      </c>
    </row>
    <row r="43" spans="1:35">
      <c r="A43" s="22" t="s">
        <v>507</v>
      </c>
      <c r="B43" s="22" t="s">
        <v>511</v>
      </c>
      <c r="C43" s="6">
        <v>24.53924786</v>
      </c>
      <c r="D43" s="6">
        <v>25.870757149999999</v>
      </c>
      <c r="E43" s="6">
        <v>40.036584959999999</v>
      </c>
      <c r="F43" s="6">
        <v>100.9574396</v>
      </c>
      <c r="G43" s="6">
        <v>108.9278321</v>
      </c>
      <c r="H43" s="6">
        <v>44.295659919999999</v>
      </c>
      <c r="I43" s="6">
        <v>24.963059059999999</v>
      </c>
      <c r="J43" s="6">
        <v>46.501709849999997</v>
      </c>
      <c r="K43" s="6">
        <v>104.11412869999999</v>
      </c>
      <c r="L43" s="6">
        <v>52.751477790000003</v>
      </c>
      <c r="M43" s="6">
        <v>15.796232460000001</v>
      </c>
      <c r="N43" s="6">
        <v>62.711392789999998</v>
      </c>
      <c r="O43" s="6">
        <f t="shared" si="22"/>
        <v>25.53924786</v>
      </c>
      <c r="P43" s="6">
        <f t="shared" si="22"/>
        <v>26.870757149999999</v>
      </c>
      <c r="Q43" s="6">
        <f t="shared" si="22"/>
        <v>41.036584959999999</v>
      </c>
      <c r="R43" s="6">
        <f t="shared" si="22"/>
        <v>101.9574396</v>
      </c>
      <c r="S43" s="6">
        <f t="shared" si="22"/>
        <v>109.9278321</v>
      </c>
      <c r="T43" s="6">
        <f t="shared" si="22"/>
        <v>45.295659919999999</v>
      </c>
      <c r="U43" s="6">
        <f t="shared" si="22"/>
        <v>25.963059059999999</v>
      </c>
      <c r="V43" s="6">
        <f t="shared" si="22"/>
        <v>47.501709849999997</v>
      </c>
      <c r="W43" s="6">
        <f t="shared" si="22"/>
        <v>105.11412869999999</v>
      </c>
      <c r="X43" s="6">
        <f t="shared" si="22"/>
        <v>53.751477790000003</v>
      </c>
      <c r="Y43" s="6">
        <f t="shared" si="22"/>
        <v>16.796232459999999</v>
      </c>
      <c r="Z43" s="6">
        <f t="shared" si="22"/>
        <v>63.711392789999998</v>
      </c>
      <c r="AA43" s="6">
        <v>0.75181953095717702</v>
      </c>
      <c r="AB43" s="6">
        <v>0.52327901684150202</v>
      </c>
      <c r="AC43" s="6">
        <v>1.9155567540428</v>
      </c>
      <c r="AD43" s="33">
        <f t="shared" si="23"/>
        <v>31.14886332333333</v>
      </c>
      <c r="AE43" s="33">
        <f t="shared" si="24"/>
        <v>85.726977206666675</v>
      </c>
      <c r="AF43" s="33">
        <f t="shared" si="25"/>
        <v>59.526299203333338</v>
      </c>
      <c r="AG43" s="33">
        <f t="shared" si="26"/>
        <v>44.753034346666659</v>
      </c>
      <c r="AH43" s="6" t="s">
        <v>514</v>
      </c>
    </row>
    <row r="44" spans="1:35">
      <c r="A44" s="22" t="s">
        <v>508</v>
      </c>
      <c r="B44" s="22" t="s">
        <v>502</v>
      </c>
      <c r="C44" s="6">
        <v>1.331362843</v>
      </c>
      <c r="D44" s="6">
        <v>1.279570042</v>
      </c>
      <c r="E44" s="6">
        <v>1.5600438050000001</v>
      </c>
      <c r="F44" s="6">
        <v>1.4042105279999999</v>
      </c>
      <c r="G44" s="6">
        <v>1.9825893969999999</v>
      </c>
      <c r="H44" s="6">
        <v>0</v>
      </c>
      <c r="I44" s="6">
        <v>2.4106556729999999</v>
      </c>
      <c r="J44" s="6">
        <v>4.4603711270000002</v>
      </c>
      <c r="K44" s="6">
        <v>2.5274946539999998</v>
      </c>
      <c r="L44" s="6">
        <v>1.527015947</v>
      </c>
      <c r="M44" s="6">
        <v>2.434092943</v>
      </c>
      <c r="N44" s="6">
        <v>2.9193256779999999</v>
      </c>
      <c r="O44" s="6">
        <f t="shared" si="22"/>
        <v>2.331362843</v>
      </c>
      <c r="P44" s="6">
        <f t="shared" si="22"/>
        <v>2.279570042</v>
      </c>
      <c r="Q44" s="6">
        <f t="shared" si="22"/>
        <v>2.5600438050000003</v>
      </c>
      <c r="R44" s="6">
        <f t="shared" si="22"/>
        <v>2.4042105280000001</v>
      </c>
      <c r="S44" s="6">
        <f t="shared" si="22"/>
        <v>2.9825893969999999</v>
      </c>
      <c r="T44" s="6">
        <f t="shared" si="22"/>
        <v>1</v>
      </c>
      <c r="U44" s="6">
        <f t="shared" si="22"/>
        <v>3.4106556729999999</v>
      </c>
      <c r="V44" s="6">
        <f t="shared" si="22"/>
        <v>5.4603711270000002</v>
      </c>
      <c r="W44" s="6">
        <f t="shared" si="22"/>
        <v>3.5274946539999998</v>
      </c>
      <c r="X44" s="6">
        <f t="shared" si="22"/>
        <v>2.5270159469999998</v>
      </c>
      <c r="Y44" s="6">
        <f t="shared" si="22"/>
        <v>3.434092943</v>
      </c>
      <c r="Z44" s="6">
        <f t="shared" si="22"/>
        <v>3.9193256779999999</v>
      </c>
      <c r="AA44" s="6">
        <v>0.79690426029084205</v>
      </c>
      <c r="AB44" s="6">
        <v>0.57837353563529204</v>
      </c>
      <c r="AC44" s="6">
        <v>0.64640880732969797</v>
      </c>
      <c r="AD44" s="33">
        <f t="shared" si="23"/>
        <v>2.3903255633333336</v>
      </c>
      <c r="AE44" s="33">
        <f t="shared" si="24"/>
        <v>2.1289333083333335</v>
      </c>
      <c r="AF44" s="33">
        <f t="shared" si="25"/>
        <v>4.1328404846666666</v>
      </c>
      <c r="AG44" s="33">
        <f t="shared" si="26"/>
        <v>3.2934781893333334</v>
      </c>
      <c r="AH44" s="6" t="s">
        <v>4</v>
      </c>
    </row>
    <row r="45" spans="1:35">
      <c r="A45" s="22" t="s">
        <v>311</v>
      </c>
      <c r="B45" s="22" t="s">
        <v>268</v>
      </c>
      <c r="C45" s="6">
        <v>49.5507633</v>
      </c>
      <c r="D45" s="6">
        <v>26.593710099999999</v>
      </c>
      <c r="E45" s="6">
        <v>37.379657569999999</v>
      </c>
      <c r="F45" s="6">
        <v>184.16768680000001</v>
      </c>
      <c r="G45" s="6">
        <v>149.1514833</v>
      </c>
      <c r="H45" s="6">
        <v>96.553295120000001</v>
      </c>
      <c r="I45" s="6">
        <v>48.016792070000001</v>
      </c>
      <c r="J45" s="6">
        <v>58.685806620000001</v>
      </c>
      <c r="K45" s="6">
        <v>258.62909430000002</v>
      </c>
      <c r="L45" s="6">
        <v>62.16164526</v>
      </c>
      <c r="M45" s="6">
        <v>54.590218909999997</v>
      </c>
      <c r="N45" s="6">
        <v>133.90479819999999</v>
      </c>
      <c r="O45" s="6">
        <f t="shared" si="22"/>
        <v>50.5507633</v>
      </c>
      <c r="P45" s="6">
        <f t="shared" si="22"/>
        <v>27.593710099999999</v>
      </c>
      <c r="Q45" s="6">
        <f t="shared" si="22"/>
        <v>38.379657569999999</v>
      </c>
      <c r="R45" s="6">
        <f t="shared" si="22"/>
        <v>185.16768680000001</v>
      </c>
      <c r="S45" s="6">
        <f t="shared" si="22"/>
        <v>150.1514833</v>
      </c>
      <c r="T45" s="6">
        <f t="shared" si="22"/>
        <v>97.553295120000001</v>
      </c>
      <c r="U45" s="6">
        <f t="shared" si="22"/>
        <v>49.016792070000001</v>
      </c>
      <c r="V45" s="6">
        <f t="shared" si="22"/>
        <v>59.685806620000001</v>
      </c>
      <c r="W45" s="6">
        <f t="shared" si="22"/>
        <v>259.62909430000002</v>
      </c>
      <c r="X45" s="6">
        <f t="shared" si="22"/>
        <v>63.16164526</v>
      </c>
      <c r="Y45" s="6">
        <f t="shared" si="22"/>
        <v>55.590218909999997</v>
      </c>
      <c r="Z45" s="6">
        <f t="shared" si="22"/>
        <v>134.90479819999999</v>
      </c>
      <c r="AA45" s="6">
        <v>0.68866368872821004</v>
      </c>
      <c r="AB45" s="6">
        <v>0.316356515574574</v>
      </c>
      <c r="AC45" s="6">
        <v>1.7065290585136901</v>
      </c>
      <c r="AD45" s="33">
        <f t="shared" si="23"/>
        <v>38.841376989999993</v>
      </c>
      <c r="AE45" s="33">
        <f t="shared" si="24"/>
        <v>144.29082173999998</v>
      </c>
      <c r="AF45" s="33">
        <f t="shared" si="25"/>
        <v>122.77723099666667</v>
      </c>
      <c r="AG45" s="33">
        <f t="shared" si="26"/>
        <v>84.552220789999993</v>
      </c>
      <c r="AH45" s="6" t="s">
        <v>299</v>
      </c>
    </row>
    <row r="46" spans="1:35">
      <c r="A46" s="22" t="s">
        <v>509</v>
      </c>
      <c r="B46" s="22" t="s">
        <v>503</v>
      </c>
      <c r="C46" s="6">
        <v>40.284239880000001</v>
      </c>
      <c r="D46" s="6">
        <v>21.446190040000001</v>
      </c>
      <c r="E46" s="6">
        <v>43.65872521</v>
      </c>
      <c r="F46" s="6">
        <v>47.455341779999998</v>
      </c>
      <c r="G46" s="6">
        <v>119.1582386</v>
      </c>
      <c r="H46" s="6">
        <v>100.4450235</v>
      </c>
      <c r="I46" s="6">
        <v>52.415345459999998</v>
      </c>
      <c r="J46" s="6">
        <v>57.740882470000003</v>
      </c>
      <c r="K46" s="6">
        <v>112.8024386</v>
      </c>
      <c r="L46" s="6">
        <v>97.902635470000007</v>
      </c>
      <c r="M46" s="6">
        <v>32.721448000000002</v>
      </c>
      <c r="N46" s="6">
        <v>53.435136419999999</v>
      </c>
      <c r="O46" s="6">
        <f t="shared" si="22"/>
        <v>41.284239880000001</v>
      </c>
      <c r="P46" s="6">
        <f t="shared" si="22"/>
        <v>22.446190040000001</v>
      </c>
      <c r="Q46" s="6">
        <f t="shared" si="22"/>
        <v>44.65872521</v>
      </c>
      <c r="R46" s="6">
        <f t="shared" si="22"/>
        <v>48.455341779999998</v>
      </c>
      <c r="S46" s="6">
        <f t="shared" si="22"/>
        <v>120.1582386</v>
      </c>
      <c r="T46" s="6">
        <f t="shared" si="22"/>
        <v>101.4450235</v>
      </c>
      <c r="U46" s="6">
        <f t="shared" si="22"/>
        <v>53.415345459999998</v>
      </c>
      <c r="V46" s="6">
        <f t="shared" si="22"/>
        <v>58.740882470000003</v>
      </c>
      <c r="W46" s="6">
        <f t="shared" si="22"/>
        <v>113.8024386</v>
      </c>
      <c r="X46" s="6">
        <f t="shared" si="22"/>
        <v>98.902635470000007</v>
      </c>
      <c r="Y46" s="6">
        <f t="shared" si="22"/>
        <v>33.721448000000002</v>
      </c>
      <c r="Z46" s="6">
        <f t="shared" si="22"/>
        <v>54.435136419999999</v>
      </c>
      <c r="AA46" s="6">
        <v>0.82784706938941199</v>
      </c>
      <c r="AB46" s="6">
        <v>0.47968576197810697</v>
      </c>
      <c r="AC46" s="6">
        <v>1.44370645851516</v>
      </c>
      <c r="AD46" s="33">
        <f t="shared" si="23"/>
        <v>36.129718376666666</v>
      </c>
      <c r="AE46" s="33">
        <f t="shared" si="24"/>
        <v>90.019534626666669</v>
      </c>
      <c r="AF46" s="33">
        <f t="shared" si="25"/>
        <v>75.319555510000001</v>
      </c>
      <c r="AG46" s="33">
        <f t="shared" si="26"/>
        <v>62.353073296666672</v>
      </c>
      <c r="AH46" s="6" t="s">
        <v>515</v>
      </c>
    </row>
    <row r="47" spans="1:35">
      <c r="A47" s="22" t="s">
        <v>510</v>
      </c>
      <c r="B47" s="22" t="s">
        <v>504</v>
      </c>
      <c r="C47" s="6">
        <v>41.609349999999999</v>
      </c>
      <c r="D47" s="6">
        <v>45.039909999999999</v>
      </c>
      <c r="E47" s="6">
        <v>73.044370000000001</v>
      </c>
      <c r="F47" s="6">
        <v>9.0552499999999991</v>
      </c>
      <c r="G47" s="6">
        <v>39.686169999999997</v>
      </c>
      <c r="H47" s="6">
        <v>19.955749999999998</v>
      </c>
      <c r="I47" s="6">
        <v>17.996569999999998</v>
      </c>
      <c r="J47" s="6">
        <v>29.039919999999999</v>
      </c>
      <c r="K47" s="6">
        <v>9.0966959999999997</v>
      </c>
      <c r="L47" s="6">
        <v>81.409940000000006</v>
      </c>
      <c r="M47" s="6">
        <v>5.9980019999999996</v>
      </c>
      <c r="N47" s="6">
        <v>8.583081</v>
      </c>
      <c r="O47" s="6">
        <f t="shared" si="22"/>
        <v>42.609349999999999</v>
      </c>
      <c r="P47" s="6">
        <f t="shared" si="22"/>
        <v>46.039909999999999</v>
      </c>
      <c r="Q47" s="6">
        <f t="shared" si="22"/>
        <v>74.044370000000001</v>
      </c>
      <c r="R47" s="6">
        <f t="shared" si="22"/>
        <v>10.055249999999999</v>
      </c>
      <c r="S47" s="6">
        <f t="shared" si="22"/>
        <v>40.686169999999997</v>
      </c>
      <c r="T47" s="6">
        <f t="shared" si="22"/>
        <v>20.955749999999998</v>
      </c>
      <c r="U47" s="6">
        <f t="shared" si="22"/>
        <v>18.996569999999998</v>
      </c>
      <c r="V47" s="6">
        <f t="shared" si="22"/>
        <v>30.039919999999999</v>
      </c>
      <c r="W47" s="6">
        <f t="shared" si="22"/>
        <v>10.096696</v>
      </c>
      <c r="X47" s="6">
        <f t="shared" si="22"/>
        <v>82.409940000000006</v>
      </c>
      <c r="Y47" s="6">
        <f t="shared" si="22"/>
        <v>6.9980019999999996</v>
      </c>
      <c r="Z47" s="6">
        <f t="shared" si="22"/>
        <v>9.583081</v>
      </c>
      <c r="AA47" s="6">
        <v>1.6740349995685999</v>
      </c>
      <c r="AB47" s="6">
        <v>2.7513083769915601</v>
      </c>
      <c r="AC47" s="6">
        <v>0.72427951370903598</v>
      </c>
      <c r="AD47" s="33">
        <f t="shared" si="23"/>
        <v>54.231209999999997</v>
      </c>
      <c r="AE47" s="33">
        <f t="shared" si="24"/>
        <v>23.899056666666667</v>
      </c>
      <c r="AF47" s="33">
        <f t="shared" si="25"/>
        <v>19.711062000000002</v>
      </c>
      <c r="AG47" s="33">
        <f t="shared" si="26"/>
        <v>32.997007666666669</v>
      </c>
      <c r="AH47" s="6" t="s">
        <v>516</v>
      </c>
    </row>
    <row r="48" spans="1:3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</row>
    <row r="49" spans="1:34">
      <c r="A49" s="39" t="s">
        <v>271</v>
      </c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39"/>
      <c r="AC49" s="39"/>
      <c r="AD49" s="39"/>
      <c r="AE49" s="39"/>
      <c r="AF49" s="39"/>
      <c r="AG49" s="39"/>
      <c r="AH49" s="39"/>
    </row>
    <row r="50" spans="1:34">
      <c r="A50" s="6"/>
      <c r="B50" s="6"/>
      <c r="C50" s="43" t="s">
        <v>78</v>
      </c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 t="s">
        <v>79</v>
      </c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  <c r="AA50" s="43" t="s">
        <v>319</v>
      </c>
      <c r="AB50" s="43"/>
      <c r="AC50" s="43"/>
      <c r="AD50" s="36" t="s">
        <v>555</v>
      </c>
      <c r="AE50" s="37"/>
      <c r="AF50" s="37"/>
      <c r="AG50" s="37"/>
      <c r="AH50" s="38"/>
    </row>
    <row r="51" spans="1:34">
      <c r="A51" s="6" t="s">
        <v>87</v>
      </c>
      <c r="B51" s="6" t="s">
        <v>0</v>
      </c>
      <c r="C51" s="6" t="s">
        <v>63</v>
      </c>
      <c r="D51" s="6" t="s">
        <v>64</v>
      </c>
      <c r="E51" s="6" t="s">
        <v>65</v>
      </c>
      <c r="F51" s="6" t="s">
        <v>66</v>
      </c>
      <c r="G51" s="6" t="s">
        <v>67</v>
      </c>
      <c r="H51" s="6" t="s">
        <v>68</v>
      </c>
      <c r="I51" s="6" t="s">
        <v>69</v>
      </c>
      <c r="J51" s="6" t="s">
        <v>70</v>
      </c>
      <c r="K51" s="6" t="s">
        <v>71</v>
      </c>
      <c r="L51" s="6" t="s">
        <v>72</v>
      </c>
      <c r="M51" s="6" t="s">
        <v>73</v>
      </c>
      <c r="N51" s="6" t="s">
        <v>74</v>
      </c>
      <c r="O51" s="6" t="s">
        <v>63</v>
      </c>
      <c r="P51" s="6" t="s">
        <v>64</v>
      </c>
      <c r="Q51" s="6" t="s">
        <v>65</v>
      </c>
      <c r="R51" s="6" t="s">
        <v>66</v>
      </c>
      <c r="S51" s="6" t="s">
        <v>67</v>
      </c>
      <c r="T51" s="6" t="s">
        <v>68</v>
      </c>
      <c r="U51" s="6" t="s">
        <v>69</v>
      </c>
      <c r="V51" s="6" t="s">
        <v>70</v>
      </c>
      <c r="W51" s="6" t="s">
        <v>71</v>
      </c>
      <c r="X51" s="6" t="s">
        <v>72</v>
      </c>
      <c r="Y51" s="6" t="s">
        <v>73</v>
      </c>
      <c r="Z51" s="6" t="s">
        <v>74</v>
      </c>
      <c r="AA51" s="6" t="s">
        <v>75</v>
      </c>
      <c r="AB51" s="6" t="s">
        <v>76</v>
      </c>
      <c r="AC51" s="6" t="s">
        <v>77</v>
      </c>
      <c r="AD51" s="32" t="s">
        <v>556</v>
      </c>
      <c r="AE51" s="32" t="s">
        <v>559</v>
      </c>
      <c r="AF51" s="32" t="s">
        <v>557</v>
      </c>
      <c r="AG51" s="32" t="s">
        <v>558</v>
      </c>
      <c r="AH51" s="32" t="s">
        <v>100</v>
      </c>
    </row>
    <row r="52" spans="1:34">
      <c r="A52" s="22" t="s">
        <v>530</v>
      </c>
      <c r="B52" s="22" t="s">
        <v>517</v>
      </c>
      <c r="C52" s="6">
        <v>0.23782942700000001</v>
      </c>
      <c r="D52" s="6">
        <v>0.81834344999999997</v>
      </c>
      <c r="E52" s="6">
        <v>0.55740226299999995</v>
      </c>
      <c r="F52" s="6">
        <v>0.80869882699999995</v>
      </c>
      <c r="G52" s="6">
        <v>0.64868863799999998</v>
      </c>
      <c r="H52" s="6">
        <v>1.8027566559999999</v>
      </c>
      <c r="I52" s="6">
        <v>1.6146135589999999</v>
      </c>
      <c r="J52" s="6">
        <v>1.4636111430000001</v>
      </c>
      <c r="K52" s="6">
        <v>1.9562968329999999</v>
      </c>
      <c r="L52" s="6">
        <v>0</v>
      </c>
      <c r="M52" s="6">
        <v>0</v>
      </c>
      <c r="N52" s="6">
        <v>0.36514996900000002</v>
      </c>
      <c r="O52" s="6">
        <v>1.2378294270000001</v>
      </c>
      <c r="P52" s="6">
        <v>1.81834345</v>
      </c>
      <c r="Q52" s="6">
        <v>1.557402263</v>
      </c>
      <c r="R52" s="6">
        <v>1.808698827</v>
      </c>
      <c r="S52" s="6">
        <v>1.6486886380000001</v>
      </c>
      <c r="T52" s="6">
        <v>2.8027566560000001</v>
      </c>
      <c r="U52" s="6">
        <v>2.6146135589999999</v>
      </c>
      <c r="V52" s="6">
        <v>2.4636111430000001</v>
      </c>
      <c r="W52" s="6">
        <v>2.9562968330000001</v>
      </c>
      <c r="X52" s="6">
        <v>1</v>
      </c>
      <c r="Y52" s="6">
        <v>1</v>
      </c>
      <c r="Z52" s="6">
        <v>1.365149969</v>
      </c>
      <c r="AA52" s="6">
        <v>0.41883638675193402</v>
      </c>
      <c r="AB52" s="6">
        <v>0.57421902721927298</v>
      </c>
      <c r="AC52" s="6">
        <v>1.8602868159424999</v>
      </c>
      <c r="AD52" s="33">
        <f t="shared" ref="AD52:AD59" si="27">AVERAGE(O52:Q52)</f>
        <v>1.5378583800000001</v>
      </c>
      <c r="AE52" s="33">
        <f t="shared" ref="AE52:AE59" si="28">AVERAGE(R52:T52)</f>
        <v>2.0867147070000001</v>
      </c>
      <c r="AF52" s="33">
        <f t="shared" ref="AF52:AF59" si="29">AVERAGE(U52:W52)</f>
        <v>2.6781738449999999</v>
      </c>
      <c r="AG52" s="33">
        <f t="shared" ref="AG52:AG59" si="30">AVERAGE(X52:Z52)</f>
        <v>1.1217166563333334</v>
      </c>
      <c r="AH52" s="22" t="s">
        <v>296</v>
      </c>
    </row>
    <row r="53" spans="1:34">
      <c r="A53" s="22" t="s">
        <v>531</v>
      </c>
      <c r="B53" s="22" t="s">
        <v>518</v>
      </c>
      <c r="C53" s="6">
        <v>553.29973600000005</v>
      </c>
      <c r="D53" s="6">
        <v>507.6036264</v>
      </c>
      <c r="E53" s="6">
        <v>222.87835810000001</v>
      </c>
      <c r="F53" s="6">
        <v>164.4593285</v>
      </c>
      <c r="G53" s="6">
        <v>402.44551300000001</v>
      </c>
      <c r="H53" s="6">
        <v>53.889575069999999</v>
      </c>
      <c r="I53" s="6">
        <v>305.68568679999998</v>
      </c>
      <c r="J53" s="6">
        <v>128.1604475</v>
      </c>
      <c r="K53" s="6">
        <v>118.1852181</v>
      </c>
      <c r="L53" s="6">
        <v>107.3297408</v>
      </c>
      <c r="M53" s="6">
        <v>352.67842969999998</v>
      </c>
      <c r="N53" s="6">
        <v>110.1938868</v>
      </c>
      <c r="O53" s="6">
        <v>554.29973600000005</v>
      </c>
      <c r="P53" s="6">
        <v>508.6036264</v>
      </c>
      <c r="Q53" s="6">
        <v>223.87835810000001</v>
      </c>
      <c r="R53" s="6">
        <v>165.4593285</v>
      </c>
      <c r="S53" s="6">
        <v>403.44551300000001</v>
      </c>
      <c r="T53" s="6">
        <v>54.889575069999999</v>
      </c>
      <c r="U53" s="6">
        <v>306.68568679999998</v>
      </c>
      <c r="V53" s="6">
        <v>129.1604475</v>
      </c>
      <c r="W53" s="6">
        <v>119.1852181</v>
      </c>
      <c r="X53" s="6">
        <v>108.3297408</v>
      </c>
      <c r="Y53" s="6">
        <v>353.67842969999998</v>
      </c>
      <c r="Z53" s="6">
        <v>111.1938868</v>
      </c>
      <c r="AA53" s="6">
        <v>1.03273815942366</v>
      </c>
      <c r="AB53" s="6">
        <v>2.31839465452871</v>
      </c>
      <c r="AC53" s="6">
        <v>1.0882626965930799</v>
      </c>
      <c r="AD53" s="33">
        <f t="shared" si="27"/>
        <v>428.92724016666671</v>
      </c>
      <c r="AE53" s="33">
        <f t="shared" si="28"/>
        <v>207.93147218999999</v>
      </c>
      <c r="AF53" s="33">
        <f t="shared" si="29"/>
        <v>185.01045080000003</v>
      </c>
      <c r="AG53" s="33">
        <f t="shared" si="30"/>
        <v>191.06735243333333</v>
      </c>
      <c r="AH53" s="22" t="s">
        <v>519</v>
      </c>
    </row>
    <row r="54" spans="1:34">
      <c r="A54" s="22" t="s">
        <v>532</v>
      </c>
      <c r="B54" s="22" t="s">
        <v>520</v>
      </c>
      <c r="C54" s="6">
        <v>2130.375</v>
      </c>
      <c r="D54" s="6">
        <v>2031.597</v>
      </c>
      <c r="E54" s="6">
        <v>1060.903</v>
      </c>
      <c r="F54" s="6">
        <v>953.91039999999998</v>
      </c>
      <c r="G54" s="6">
        <v>1551.2439999999999</v>
      </c>
      <c r="H54" s="6">
        <v>585.22609999999997</v>
      </c>
      <c r="I54" s="6">
        <v>1592.35</v>
      </c>
      <c r="J54" s="6">
        <v>667.27179999999998</v>
      </c>
      <c r="K54" s="6">
        <v>528.3279</v>
      </c>
      <c r="L54" s="6">
        <v>915.81119999999999</v>
      </c>
      <c r="M54" s="6">
        <v>1975.3219999999999</v>
      </c>
      <c r="N54" s="6">
        <v>585.50540000000001</v>
      </c>
      <c r="O54" s="6">
        <v>2131.375</v>
      </c>
      <c r="P54" s="6">
        <v>2032.597</v>
      </c>
      <c r="Q54" s="6">
        <v>1061.903</v>
      </c>
      <c r="R54" s="6">
        <v>954.91039999999998</v>
      </c>
      <c r="S54" s="6">
        <v>1552.2439999999999</v>
      </c>
      <c r="T54" s="6">
        <v>586.22609999999997</v>
      </c>
      <c r="U54" s="6">
        <v>1593.35</v>
      </c>
      <c r="V54" s="6">
        <v>668.27179999999998</v>
      </c>
      <c r="W54" s="6">
        <v>529.3279</v>
      </c>
      <c r="X54" s="6">
        <v>916.81119999999999</v>
      </c>
      <c r="Y54" s="6">
        <v>1976.3219999999999</v>
      </c>
      <c r="Z54" s="6">
        <v>586.50540000000001</v>
      </c>
      <c r="AA54" s="6">
        <v>1.2467579046659301</v>
      </c>
      <c r="AB54" s="6">
        <v>1.87243611018859</v>
      </c>
      <c r="AC54" s="6">
        <v>0.88899476514601306</v>
      </c>
      <c r="AD54" s="33">
        <f t="shared" si="27"/>
        <v>1741.9583333333333</v>
      </c>
      <c r="AE54" s="33">
        <f t="shared" si="28"/>
        <v>1031.1268333333333</v>
      </c>
      <c r="AF54" s="33">
        <f t="shared" si="29"/>
        <v>930.31656666666674</v>
      </c>
      <c r="AG54" s="33">
        <f t="shared" si="30"/>
        <v>1159.8795333333333</v>
      </c>
      <c r="AH54" s="22" t="s">
        <v>521</v>
      </c>
    </row>
    <row r="55" spans="1:34">
      <c r="A55" s="22" t="s">
        <v>534</v>
      </c>
      <c r="B55" s="22" t="s">
        <v>524</v>
      </c>
      <c r="C55" s="6">
        <v>22.204039999999999</v>
      </c>
      <c r="D55" s="6">
        <v>30.748719999999999</v>
      </c>
      <c r="E55" s="6">
        <v>17.379490000000001</v>
      </c>
      <c r="F55" s="6">
        <v>4.7861079999999996</v>
      </c>
      <c r="G55" s="6">
        <v>34.220039999999997</v>
      </c>
      <c r="H55" s="6">
        <v>4.7104100000000004</v>
      </c>
      <c r="I55" s="6">
        <v>22.085339999999999</v>
      </c>
      <c r="J55" s="6">
        <v>5.3946050000000003</v>
      </c>
      <c r="K55" s="6">
        <v>3.1770779999999998</v>
      </c>
      <c r="L55" s="6">
        <v>6.0193830000000004</v>
      </c>
      <c r="M55" s="6">
        <v>19.201969999999999</v>
      </c>
      <c r="N55" s="6">
        <v>1.750146</v>
      </c>
      <c r="O55" s="6">
        <v>23.204039999999999</v>
      </c>
      <c r="P55" s="6">
        <v>31.748719999999999</v>
      </c>
      <c r="Q55" s="6">
        <v>18.379490000000001</v>
      </c>
      <c r="R55" s="6">
        <v>5.7861079999999996</v>
      </c>
      <c r="S55" s="6">
        <v>35.220039999999997</v>
      </c>
      <c r="T55" s="6">
        <v>5.7104100000000004</v>
      </c>
      <c r="U55" s="6">
        <v>23.085339999999999</v>
      </c>
      <c r="V55" s="6">
        <v>6.3946050000000003</v>
      </c>
      <c r="W55" s="6">
        <v>4.1770779999999998</v>
      </c>
      <c r="X55" s="6">
        <v>7.0193830000000004</v>
      </c>
      <c r="Y55" s="6">
        <v>20.201969999999999</v>
      </c>
      <c r="Z55" s="6">
        <v>2.750146</v>
      </c>
      <c r="AA55" s="6">
        <v>0.89049762363118101</v>
      </c>
      <c r="AB55" s="6">
        <v>2.1788097539107998</v>
      </c>
      <c r="AC55" s="6">
        <v>1.5586994164022301</v>
      </c>
      <c r="AD55" s="33">
        <f t="shared" si="27"/>
        <v>24.444083333333335</v>
      </c>
      <c r="AE55" s="33">
        <f t="shared" si="28"/>
        <v>15.572186</v>
      </c>
      <c r="AF55" s="33">
        <f t="shared" si="29"/>
        <v>11.219007666666668</v>
      </c>
      <c r="AG55" s="33">
        <f t="shared" si="30"/>
        <v>9.9904996666666666</v>
      </c>
      <c r="AH55" s="22" t="s">
        <v>203</v>
      </c>
    </row>
    <row r="56" spans="1:34">
      <c r="A56" s="22" t="s">
        <v>535</v>
      </c>
      <c r="B56" s="22" t="s">
        <v>525</v>
      </c>
      <c r="C56" s="6">
        <v>172.41941109999999</v>
      </c>
      <c r="D56" s="6">
        <v>225.74414100000001</v>
      </c>
      <c r="E56" s="6">
        <v>105.0698565</v>
      </c>
      <c r="F56" s="6">
        <v>65.907902489999998</v>
      </c>
      <c r="G56" s="6">
        <v>168.47087920000001</v>
      </c>
      <c r="H56" s="6">
        <v>76.124752659999999</v>
      </c>
      <c r="I56" s="6">
        <v>103.7817608</v>
      </c>
      <c r="J56" s="6">
        <v>77.116321889999995</v>
      </c>
      <c r="K56" s="6">
        <v>83.915556820000006</v>
      </c>
      <c r="L56" s="6">
        <v>47.528571939999999</v>
      </c>
      <c r="M56" s="6">
        <v>130.04210409999999</v>
      </c>
      <c r="N56" s="6">
        <v>44.05676381</v>
      </c>
      <c r="O56" s="6">
        <v>173.41941109999999</v>
      </c>
      <c r="P56" s="6">
        <v>226.74414100000001</v>
      </c>
      <c r="Q56" s="6">
        <v>106.0698565</v>
      </c>
      <c r="R56" s="6">
        <v>66.907902489999998</v>
      </c>
      <c r="S56" s="6">
        <v>169.47087920000001</v>
      </c>
      <c r="T56" s="6">
        <v>77.124752659999999</v>
      </c>
      <c r="U56" s="6">
        <v>104.7817608</v>
      </c>
      <c r="V56" s="6">
        <v>78.116321889999995</v>
      </c>
      <c r="W56" s="6">
        <v>84.915556820000006</v>
      </c>
      <c r="X56" s="6">
        <v>48.528571939999999</v>
      </c>
      <c r="Y56" s="6">
        <v>131.04210409999999</v>
      </c>
      <c r="Z56" s="6">
        <v>45.05676381</v>
      </c>
      <c r="AA56" s="6">
        <v>0.83874533149612995</v>
      </c>
      <c r="AB56" s="6">
        <v>1.89024505819129</v>
      </c>
      <c r="AC56" s="6">
        <v>1.3956600073408201</v>
      </c>
      <c r="AD56" s="33">
        <f t="shared" si="27"/>
        <v>168.74446953333333</v>
      </c>
      <c r="AE56" s="33">
        <f t="shared" si="28"/>
        <v>104.50117811666667</v>
      </c>
      <c r="AF56" s="33">
        <f t="shared" si="29"/>
        <v>89.27121317000001</v>
      </c>
      <c r="AG56" s="33">
        <f t="shared" si="30"/>
        <v>74.875813283333329</v>
      </c>
      <c r="AH56" s="22" t="s">
        <v>526</v>
      </c>
    </row>
    <row r="57" spans="1:34">
      <c r="A57" s="22" t="s">
        <v>536</v>
      </c>
      <c r="B57" s="22" t="s">
        <v>527</v>
      </c>
      <c r="C57" s="6">
        <v>45.283658250000002</v>
      </c>
      <c r="D57" s="6">
        <v>27.84553163</v>
      </c>
      <c r="E57" s="6">
        <v>16.295931499999998</v>
      </c>
      <c r="F57" s="6">
        <v>6.3780611470000004</v>
      </c>
      <c r="G57" s="6">
        <v>26.433146180000001</v>
      </c>
      <c r="H57" s="6">
        <v>2.7605371060000001</v>
      </c>
      <c r="I57" s="6">
        <v>19.09567869</v>
      </c>
      <c r="J57" s="6">
        <v>5.5662010439999996</v>
      </c>
      <c r="K57" s="6">
        <v>5.526388785</v>
      </c>
      <c r="L57" s="6">
        <v>4.7744036489999999</v>
      </c>
      <c r="M57" s="6">
        <v>42.62674294</v>
      </c>
      <c r="N57" s="6">
        <v>8.5699792850000005</v>
      </c>
      <c r="O57" s="6">
        <v>46.283658250000002</v>
      </c>
      <c r="P57" s="6">
        <v>28.84553163</v>
      </c>
      <c r="Q57" s="6">
        <v>17.295931499999998</v>
      </c>
      <c r="R57" s="6">
        <v>7.3780611470000004</v>
      </c>
      <c r="S57" s="6">
        <v>27.433146180000001</v>
      </c>
      <c r="T57" s="6">
        <v>3.7605371060000001</v>
      </c>
      <c r="U57" s="6">
        <v>20.09567869</v>
      </c>
      <c r="V57" s="6">
        <v>6.5662010439999996</v>
      </c>
      <c r="W57" s="6">
        <v>6.526388785</v>
      </c>
      <c r="X57" s="6">
        <v>5.7744036489999999</v>
      </c>
      <c r="Y57" s="6">
        <v>43.62674294</v>
      </c>
      <c r="Z57" s="6">
        <v>9.5699792850000005</v>
      </c>
      <c r="AA57" s="6">
        <v>1.77686660092676</v>
      </c>
      <c r="AB57" s="6">
        <v>2.7848732550505702</v>
      </c>
      <c r="AC57" s="6">
        <v>0.65407848097412802</v>
      </c>
      <c r="AD57" s="33">
        <f t="shared" si="27"/>
        <v>30.808373793333331</v>
      </c>
      <c r="AE57" s="33">
        <f t="shared" si="28"/>
        <v>12.857248144333335</v>
      </c>
      <c r="AF57" s="33">
        <f t="shared" si="29"/>
        <v>11.062756172999999</v>
      </c>
      <c r="AG57" s="33">
        <f t="shared" si="30"/>
        <v>19.657041958000001</v>
      </c>
      <c r="AH57" s="22" t="s">
        <v>38</v>
      </c>
    </row>
    <row r="58" spans="1:34">
      <c r="A58" s="22" t="s">
        <v>537</v>
      </c>
      <c r="B58" s="22" t="s">
        <v>528</v>
      </c>
      <c r="C58" s="6">
        <v>9.5145</v>
      </c>
      <c r="D58" s="6">
        <v>7.1140829999999999</v>
      </c>
      <c r="E58" s="6">
        <v>3.700647</v>
      </c>
      <c r="F58" s="6">
        <v>1.289021</v>
      </c>
      <c r="G58" s="6">
        <v>9.0581420000000001</v>
      </c>
      <c r="H58" s="6">
        <v>1.160139</v>
      </c>
      <c r="I58" s="6">
        <v>5.1147270000000002</v>
      </c>
      <c r="J58" s="6">
        <v>1.4649110000000001</v>
      </c>
      <c r="K58" s="6">
        <v>1.0966260000000001</v>
      </c>
      <c r="L58" s="6">
        <v>0.87201119999999999</v>
      </c>
      <c r="M58" s="6">
        <v>2.1856409999999999</v>
      </c>
      <c r="N58" s="6">
        <v>2.0459260000000001</v>
      </c>
      <c r="O58" s="6">
        <v>10.5145</v>
      </c>
      <c r="P58" s="6">
        <v>8.1140830000000008</v>
      </c>
      <c r="Q58" s="6">
        <v>4.700647</v>
      </c>
      <c r="R58" s="6">
        <v>2.289021</v>
      </c>
      <c r="S58" s="6">
        <v>10.058142</v>
      </c>
      <c r="T58" s="6">
        <v>2.160139</v>
      </c>
      <c r="U58" s="6">
        <v>6.1147270000000002</v>
      </c>
      <c r="V58" s="6">
        <v>2.4649109999999999</v>
      </c>
      <c r="W58" s="6">
        <v>2.0966260000000001</v>
      </c>
      <c r="X58" s="6">
        <v>1.8720112</v>
      </c>
      <c r="Y58" s="6">
        <v>3.1856409999999999</v>
      </c>
      <c r="Z58" s="6">
        <v>3.0459260000000001</v>
      </c>
      <c r="AA58" s="6">
        <v>0.75902752123776596</v>
      </c>
      <c r="AB58" s="6">
        <v>2.1851492244852699</v>
      </c>
      <c r="AC58" s="6">
        <v>1.7902340968339101</v>
      </c>
      <c r="AD58" s="33">
        <f t="shared" si="27"/>
        <v>7.7764099999999994</v>
      </c>
      <c r="AE58" s="33">
        <f t="shared" si="28"/>
        <v>4.8357673333333331</v>
      </c>
      <c r="AF58" s="33">
        <f t="shared" si="29"/>
        <v>3.5587546666666667</v>
      </c>
      <c r="AG58" s="33">
        <f t="shared" si="30"/>
        <v>2.701192733333333</v>
      </c>
      <c r="AH58" s="22" t="s">
        <v>529</v>
      </c>
    </row>
    <row r="59" spans="1:34">
      <c r="A59" s="22" t="s">
        <v>533</v>
      </c>
      <c r="B59" s="22" t="s">
        <v>522</v>
      </c>
      <c r="C59" s="6">
        <v>321.25150000000002</v>
      </c>
      <c r="D59" s="6">
        <v>296.2835</v>
      </c>
      <c r="E59" s="6">
        <v>113.7745</v>
      </c>
      <c r="F59" s="6">
        <v>90.319379999999995</v>
      </c>
      <c r="G59" s="6">
        <v>221.67</v>
      </c>
      <c r="H59" s="6">
        <v>69.222970000000004</v>
      </c>
      <c r="I59" s="6">
        <v>99.583340000000007</v>
      </c>
      <c r="J59" s="6">
        <v>121.78400000000001</v>
      </c>
      <c r="K59" s="6">
        <v>83.923540000000003</v>
      </c>
      <c r="L59" s="6">
        <v>43.029820000000001</v>
      </c>
      <c r="M59" s="6">
        <v>134.70590000000001</v>
      </c>
      <c r="N59" s="6">
        <v>54.749470000000002</v>
      </c>
      <c r="O59" s="6">
        <v>322.25150000000002</v>
      </c>
      <c r="P59" s="6">
        <v>297.2835</v>
      </c>
      <c r="Q59" s="6">
        <v>114.7745</v>
      </c>
      <c r="R59" s="6">
        <v>91.319379999999995</v>
      </c>
      <c r="S59" s="6">
        <v>222.67</v>
      </c>
      <c r="T59" s="6">
        <v>70.222970000000004</v>
      </c>
      <c r="U59" s="6">
        <v>100.58334000000001</v>
      </c>
      <c r="V59" s="6">
        <v>122.78400000000001</v>
      </c>
      <c r="W59" s="6">
        <v>84.923540000000003</v>
      </c>
      <c r="X59" s="6">
        <v>44.029820000000001</v>
      </c>
      <c r="Y59" s="6">
        <v>135.70590000000001</v>
      </c>
      <c r="Z59" s="6">
        <v>55.749470000000002</v>
      </c>
      <c r="AA59" s="6">
        <v>0.763840921924126</v>
      </c>
      <c r="AB59" s="6">
        <v>2.3818722759492599</v>
      </c>
      <c r="AC59" s="6">
        <v>1.63157755271149</v>
      </c>
      <c r="AD59" s="33">
        <f t="shared" si="27"/>
        <v>244.76983333333337</v>
      </c>
      <c r="AE59" s="33">
        <f t="shared" si="28"/>
        <v>128.07078333333334</v>
      </c>
      <c r="AF59" s="33">
        <f t="shared" si="29"/>
        <v>102.76362666666667</v>
      </c>
      <c r="AG59" s="33">
        <f t="shared" si="30"/>
        <v>78.495063333333334</v>
      </c>
      <c r="AH59" s="22" t="s">
        <v>523</v>
      </c>
    </row>
  </sheetData>
  <mergeCells count="20">
    <mergeCell ref="AA4:AC4"/>
    <mergeCell ref="C4:N4"/>
    <mergeCell ref="O4:Z4"/>
    <mergeCell ref="AD4:AH4"/>
    <mergeCell ref="A3:AH3"/>
    <mergeCell ref="C19:N19"/>
    <mergeCell ref="O19:Z19"/>
    <mergeCell ref="AA19:AC19"/>
    <mergeCell ref="AD19:AH19"/>
    <mergeCell ref="A18:AH18"/>
    <mergeCell ref="AD39:AH39"/>
    <mergeCell ref="AD50:AH50"/>
    <mergeCell ref="A49:AH49"/>
    <mergeCell ref="A38:AH38"/>
    <mergeCell ref="C50:N50"/>
    <mergeCell ref="O50:Z50"/>
    <mergeCell ref="AA50:AC50"/>
    <mergeCell ref="C39:N39"/>
    <mergeCell ref="O39:Z39"/>
    <mergeCell ref="AA39:AC39"/>
  </mergeCells>
  <phoneticPr fontId="2" type="noConversion"/>
  <conditionalFormatting sqref="A31">
    <cfRule type="duplicateValues" dxfId="1" priority="2"/>
  </conditionalFormatting>
  <conditionalFormatting sqref="A33:A35">
    <cfRule type="duplicateValues" dxfId="0" priority="1"/>
  </conditionalFormatting>
  <pageMargins left="0.7" right="0.7" top="0.75" bottom="0.75" header="0.3" footer="0.3"/>
  <pageSetup paperSize="9" orientation="portrait" horizontalDpi="0" verticalDpi="0"/>
  <ignoredErrors>
    <ignoredError sqref="AD17:AE17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ECC0F-6F66-B240-937C-FCB0C84B922F}">
  <dimension ref="A1:BL36"/>
  <sheetViews>
    <sheetView zoomScale="89" workbookViewId="0"/>
  </sheetViews>
  <sheetFormatPr baseColWidth="10" defaultRowHeight="15"/>
  <cols>
    <col min="1" max="2" width="17.1640625" style="25" bestFit="1" customWidth="1"/>
    <col min="3" max="3" width="15.83203125" style="25" bestFit="1" customWidth="1"/>
    <col min="4" max="30" width="10.83203125" style="25"/>
    <col min="31" max="34" width="13" style="25" bestFit="1" customWidth="1"/>
    <col min="35" max="16384" width="10.83203125" style="25"/>
  </cols>
  <sheetData>
    <row r="1" spans="1:64" ht="16">
      <c r="A1" s="34" t="s">
        <v>560</v>
      </c>
    </row>
    <row r="3" spans="1:64">
      <c r="A3" s="26"/>
      <c r="B3" s="39" t="s">
        <v>81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</row>
    <row r="4" spans="1:64">
      <c r="A4" s="26"/>
      <c r="B4" s="6"/>
      <c r="C4" s="6"/>
      <c r="D4" s="36" t="s">
        <v>78</v>
      </c>
      <c r="E4" s="37"/>
      <c r="F4" s="37"/>
      <c r="G4" s="37"/>
      <c r="H4" s="37"/>
      <c r="I4" s="37"/>
      <c r="J4" s="37"/>
      <c r="K4" s="37"/>
      <c r="L4" s="37"/>
      <c r="M4" s="37"/>
      <c r="N4" s="37"/>
      <c r="O4" s="38"/>
      <c r="P4" s="36" t="s">
        <v>79</v>
      </c>
      <c r="Q4" s="37"/>
      <c r="R4" s="37"/>
      <c r="S4" s="37"/>
      <c r="T4" s="37"/>
      <c r="U4" s="37"/>
      <c r="V4" s="37"/>
      <c r="W4" s="37"/>
      <c r="X4" s="37"/>
      <c r="Y4" s="37"/>
      <c r="Z4" s="37"/>
      <c r="AA4" s="38"/>
      <c r="AB4" s="36" t="s">
        <v>319</v>
      </c>
      <c r="AC4" s="37"/>
      <c r="AD4" s="38"/>
      <c r="AE4" s="36" t="s">
        <v>555</v>
      </c>
      <c r="AF4" s="37"/>
      <c r="AG4" s="37"/>
      <c r="AH4" s="37"/>
      <c r="AI4" s="38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</row>
    <row r="5" spans="1:64">
      <c r="A5" s="26"/>
      <c r="B5" s="6" t="s">
        <v>166</v>
      </c>
      <c r="C5" s="6" t="s">
        <v>0</v>
      </c>
      <c r="D5" s="6" t="s">
        <v>63</v>
      </c>
      <c r="E5" s="6" t="s">
        <v>64</v>
      </c>
      <c r="F5" s="6" t="s">
        <v>65</v>
      </c>
      <c r="G5" s="6" t="s">
        <v>66</v>
      </c>
      <c r="H5" s="6" t="s">
        <v>67</v>
      </c>
      <c r="I5" s="6" t="s">
        <v>68</v>
      </c>
      <c r="J5" s="6" t="s">
        <v>69</v>
      </c>
      <c r="K5" s="6" t="s">
        <v>70</v>
      </c>
      <c r="L5" s="6" t="s">
        <v>71</v>
      </c>
      <c r="M5" s="6" t="s">
        <v>72</v>
      </c>
      <c r="N5" s="6" t="s">
        <v>73</v>
      </c>
      <c r="O5" s="6" t="s">
        <v>74</v>
      </c>
      <c r="P5" s="6" t="s">
        <v>63</v>
      </c>
      <c r="Q5" s="6" t="s">
        <v>64</v>
      </c>
      <c r="R5" s="6" t="s">
        <v>65</v>
      </c>
      <c r="S5" s="6" t="s">
        <v>66</v>
      </c>
      <c r="T5" s="6" t="s">
        <v>67</v>
      </c>
      <c r="U5" s="6" t="s">
        <v>68</v>
      </c>
      <c r="V5" s="6" t="s">
        <v>69</v>
      </c>
      <c r="W5" s="6" t="s">
        <v>70</v>
      </c>
      <c r="X5" s="6" t="s">
        <v>71</v>
      </c>
      <c r="Y5" s="6" t="s">
        <v>72</v>
      </c>
      <c r="Z5" s="6" t="s">
        <v>73</v>
      </c>
      <c r="AA5" s="6" t="s">
        <v>74</v>
      </c>
      <c r="AB5" s="6" t="s">
        <v>75</v>
      </c>
      <c r="AC5" s="6" t="s">
        <v>76</v>
      </c>
      <c r="AD5" s="6" t="s">
        <v>77</v>
      </c>
      <c r="AE5" s="32" t="s">
        <v>556</v>
      </c>
      <c r="AF5" s="32" t="s">
        <v>559</v>
      </c>
      <c r="AG5" s="32" t="s">
        <v>557</v>
      </c>
      <c r="AH5" s="32" t="s">
        <v>558</v>
      </c>
      <c r="AI5" s="32" t="s">
        <v>100</v>
      </c>
      <c r="AJ5" s="5"/>
      <c r="AK5" s="7"/>
      <c r="AL5" s="7"/>
      <c r="AM5" s="7"/>
      <c r="AN5" s="7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7"/>
      <c r="BK5" s="7"/>
      <c r="BL5" s="5"/>
    </row>
    <row r="6" spans="1:64">
      <c r="A6" s="39" t="s">
        <v>490</v>
      </c>
      <c r="B6" s="6" t="s">
        <v>146</v>
      </c>
      <c r="C6" s="6" t="s">
        <v>25</v>
      </c>
      <c r="D6" s="6">
        <v>39.125188610000002</v>
      </c>
      <c r="E6" s="6">
        <v>25.284089059999999</v>
      </c>
      <c r="F6" s="6">
        <v>24.902546000000001</v>
      </c>
      <c r="G6" s="6">
        <v>5.5843647650000001</v>
      </c>
      <c r="H6" s="6">
        <v>11.97549691</v>
      </c>
      <c r="I6" s="6">
        <v>21.784034779999999</v>
      </c>
      <c r="J6" s="6">
        <v>10.48347218</v>
      </c>
      <c r="K6" s="6">
        <v>13.627103269999999</v>
      </c>
      <c r="L6" s="6">
        <v>14.337040480000001</v>
      </c>
      <c r="M6" s="6">
        <v>22.247598180000001</v>
      </c>
      <c r="N6" s="6">
        <v>3.271114485</v>
      </c>
      <c r="O6" s="6">
        <v>6.0117367430000002</v>
      </c>
      <c r="P6" s="6">
        <v>40.125188610000002</v>
      </c>
      <c r="Q6" s="6">
        <v>26.284089059999999</v>
      </c>
      <c r="R6" s="6">
        <v>25.902546000000001</v>
      </c>
      <c r="S6" s="6">
        <v>6.5843647650000001</v>
      </c>
      <c r="T6" s="6">
        <v>12.97549691</v>
      </c>
      <c r="U6" s="6">
        <v>22.784034779999999</v>
      </c>
      <c r="V6" s="6">
        <v>11.48347218</v>
      </c>
      <c r="W6" s="6">
        <v>14.627103269999999</v>
      </c>
      <c r="X6" s="6">
        <v>15.337040480000001</v>
      </c>
      <c r="Y6" s="6">
        <v>23.247598180000001</v>
      </c>
      <c r="Z6" s="6">
        <v>4.271114485</v>
      </c>
      <c r="AA6" s="6">
        <v>7.0117367430000002</v>
      </c>
      <c r="AB6" s="6">
        <v>0.83311062972398098</v>
      </c>
      <c r="AC6" s="6">
        <v>2.2271926044166999</v>
      </c>
      <c r="AD6" s="6">
        <v>1.2262770158209899</v>
      </c>
      <c r="AE6" s="33">
        <f>AVERAGE(P6:R6)</f>
        <v>30.770607889999997</v>
      </c>
      <c r="AF6" s="33">
        <f>AVERAGE(S6:U6)</f>
        <v>14.114632151666667</v>
      </c>
      <c r="AG6" s="33">
        <f>AVERAGE(V6:X6)</f>
        <v>13.815871976666665</v>
      </c>
      <c r="AH6" s="33">
        <f>AVERAGE(Y6:AA6)</f>
        <v>11.510149802666668</v>
      </c>
      <c r="AI6" s="6" t="s">
        <v>26</v>
      </c>
      <c r="AJ6" s="5"/>
      <c r="AK6" s="5"/>
      <c r="AL6" s="5"/>
      <c r="AM6" s="5"/>
      <c r="AN6" s="5"/>
      <c r="AO6" s="5"/>
      <c r="AP6" s="5"/>
      <c r="AQ6" s="5"/>
    </row>
    <row r="7" spans="1:64">
      <c r="A7" s="39"/>
      <c r="B7" s="6" t="s">
        <v>147</v>
      </c>
      <c r="C7" s="6" t="s">
        <v>27</v>
      </c>
      <c r="D7" s="6">
        <v>11.20124</v>
      </c>
      <c r="E7" s="6">
        <v>41.022790000000001</v>
      </c>
      <c r="F7" s="6">
        <v>41.80829</v>
      </c>
      <c r="G7" s="6">
        <v>18.62556</v>
      </c>
      <c r="H7" s="6">
        <v>12.02735</v>
      </c>
      <c r="I7" s="6">
        <v>8.5200460000000007</v>
      </c>
      <c r="J7" s="6">
        <v>33.296219999999998</v>
      </c>
      <c r="K7" s="6">
        <v>29.242080000000001</v>
      </c>
      <c r="L7" s="6">
        <v>19.51116</v>
      </c>
      <c r="M7" s="6">
        <v>12.20754</v>
      </c>
      <c r="N7" s="6">
        <v>13.59076</v>
      </c>
      <c r="O7" s="6">
        <v>11.06451</v>
      </c>
      <c r="P7" s="6">
        <v>12.20124</v>
      </c>
      <c r="Q7" s="6">
        <v>42.022790000000001</v>
      </c>
      <c r="R7" s="6">
        <v>42.80829</v>
      </c>
      <c r="S7" s="6">
        <v>19.62556</v>
      </c>
      <c r="T7" s="6">
        <v>13.02735</v>
      </c>
      <c r="U7" s="6">
        <v>9.5200460000000007</v>
      </c>
      <c r="V7" s="6">
        <v>34.296219999999998</v>
      </c>
      <c r="W7" s="6">
        <v>30.242080000000001</v>
      </c>
      <c r="X7" s="6">
        <v>20.51116</v>
      </c>
      <c r="Y7" s="6">
        <v>13.20754</v>
      </c>
      <c r="Z7" s="6">
        <v>14.59076</v>
      </c>
      <c r="AA7" s="6">
        <v>12.06451</v>
      </c>
      <c r="AB7" s="6">
        <v>0.468701506158887</v>
      </c>
      <c r="AC7" s="6">
        <v>1.1408928404718901</v>
      </c>
      <c r="AD7" s="6">
        <v>1.05795241228604</v>
      </c>
      <c r="AE7" s="33">
        <f t="shared" ref="AE7:AE17" si="0">AVERAGE(P7:R7)</f>
        <v>32.344106666666669</v>
      </c>
      <c r="AF7" s="33">
        <f t="shared" ref="AF7:AF17" si="1">AVERAGE(S7:U7)</f>
        <v>14.057651999999999</v>
      </c>
      <c r="AG7" s="33">
        <f t="shared" ref="AG7:AG17" si="2">AVERAGE(V7:X7)</f>
        <v>28.349819999999998</v>
      </c>
      <c r="AH7" s="33">
        <f t="shared" ref="AH7:AH17" si="3">AVERAGE(Y7:AA7)</f>
        <v>13.287603333333331</v>
      </c>
      <c r="AI7" s="6" t="s">
        <v>28</v>
      </c>
      <c r="AJ7" s="5"/>
      <c r="AK7" s="5"/>
      <c r="AL7" s="5"/>
      <c r="AM7" s="5"/>
      <c r="AN7" s="5"/>
      <c r="AO7" s="5"/>
      <c r="AP7" s="5"/>
      <c r="AQ7" s="5"/>
    </row>
    <row r="8" spans="1:64">
      <c r="A8" s="39"/>
      <c r="B8" s="6" t="s">
        <v>148</v>
      </c>
      <c r="C8" s="6" t="s">
        <v>29</v>
      </c>
      <c r="D8" s="6">
        <v>1.7852781529999999</v>
      </c>
      <c r="E8" s="6">
        <v>0.52512519099999999</v>
      </c>
      <c r="F8" s="6">
        <v>2.1889933180000001</v>
      </c>
      <c r="G8" s="6">
        <v>2.8433555039999998</v>
      </c>
      <c r="H8" s="6">
        <v>1.674614703</v>
      </c>
      <c r="I8" s="6">
        <v>2.2532608540000001</v>
      </c>
      <c r="J8" s="6">
        <v>1.138990274</v>
      </c>
      <c r="K8" s="6">
        <v>1.343459698</v>
      </c>
      <c r="L8" s="6">
        <v>2.9358527470000002</v>
      </c>
      <c r="M8" s="6">
        <v>0.82388046500000001</v>
      </c>
      <c r="N8" s="6">
        <v>0.84516155299999995</v>
      </c>
      <c r="O8" s="6">
        <v>1.627196222</v>
      </c>
      <c r="P8" s="6">
        <v>2.7852781530000001</v>
      </c>
      <c r="Q8" s="6">
        <v>1.5251251910000001</v>
      </c>
      <c r="R8" s="6">
        <v>3.1889933180000001</v>
      </c>
      <c r="S8" s="6">
        <v>3.8433555039999998</v>
      </c>
      <c r="T8" s="6">
        <v>2.674614703</v>
      </c>
      <c r="U8" s="6">
        <v>3.2532608540000001</v>
      </c>
      <c r="V8" s="6">
        <v>2.1389902740000002</v>
      </c>
      <c r="W8" s="6">
        <v>2.3434596980000002</v>
      </c>
      <c r="X8" s="6">
        <v>3.9358527470000002</v>
      </c>
      <c r="Y8" s="6">
        <v>1.823880465</v>
      </c>
      <c r="Z8" s="6">
        <v>1.8451615530000001</v>
      </c>
      <c r="AA8" s="6">
        <v>2.6271962219999998</v>
      </c>
      <c r="AB8" s="6">
        <v>0.74792252668574999</v>
      </c>
      <c r="AC8" s="6">
        <v>0.89084426069330602</v>
      </c>
      <c r="AD8" s="6">
        <v>1.5519157135642301</v>
      </c>
      <c r="AE8" s="33">
        <f t="shared" si="0"/>
        <v>2.4997988873333337</v>
      </c>
      <c r="AF8" s="33">
        <f t="shared" si="1"/>
        <v>3.2570770203333335</v>
      </c>
      <c r="AG8" s="33">
        <f t="shared" si="2"/>
        <v>2.8061009063333331</v>
      </c>
      <c r="AH8" s="33">
        <f t="shared" si="3"/>
        <v>2.0987460799999997</v>
      </c>
      <c r="AI8" s="6" t="s">
        <v>30</v>
      </c>
      <c r="AJ8" s="5"/>
      <c r="AK8" s="5"/>
      <c r="AL8" s="5"/>
      <c r="AM8" s="5"/>
      <c r="AN8" s="5"/>
      <c r="AO8" s="5"/>
      <c r="AP8" s="5"/>
      <c r="AQ8" s="5"/>
    </row>
    <row r="9" spans="1:64">
      <c r="A9" s="39" t="s">
        <v>491</v>
      </c>
      <c r="B9" s="6" t="s">
        <v>154</v>
      </c>
      <c r="C9" s="6" t="s">
        <v>41</v>
      </c>
      <c r="D9" s="6">
        <v>4.6675779999999998</v>
      </c>
      <c r="E9" s="6">
        <v>7.8132489999999999</v>
      </c>
      <c r="F9" s="6">
        <v>16.693180000000002</v>
      </c>
      <c r="G9" s="6">
        <v>7.6259449999999998</v>
      </c>
      <c r="H9" s="6">
        <v>6.8213590000000002</v>
      </c>
      <c r="I9" s="6">
        <v>8.3072339999999993</v>
      </c>
      <c r="J9" s="6">
        <v>21.555679999999999</v>
      </c>
      <c r="K9" s="6">
        <v>13.480460000000001</v>
      </c>
      <c r="L9" s="6">
        <v>8.5769920000000006</v>
      </c>
      <c r="M9" s="6">
        <v>3.5212979999999998</v>
      </c>
      <c r="N9" s="6">
        <v>7.2176400000000003</v>
      </c>
      <c r="O9" s="6">
        <v>7.5043740000000003</v>
      </c>
      <c r="P9" s="6">
        <v>5.6675779999999998</v>
      </c>
      <c r="Q9" s="6">
        <v>8.8132490000000008</v>
      </c>
      <c r="R9" s="6">
        <v>17.693180000000002</v>
      </c>
      <c r="S9" s="6">
        <v>8.6259449999999998</v>
      </c>
      <c r="T9" s="6">
        <v>7.8213590000000002</v>
      </c>
      <c r="U9" s="6">
        <v>9.3072339999999993</v>
      </c>
      <c r="V9" s="6">
        <v>22.555679999999999</v>
      </c>
      <c r="W9" s="6">
        <v>14.480460000000001</v>
      </c>
      <c r="X9" s="6">
        <v>9.5769920000000006</v>
      </c>
      <c r="Y9" s="6">
        <v>4.5212979999999998</v>
      </c>
      <c r="Z9" s="6">
        <v>8.2176399999999994</v>
      </c>
      <c r="AA9" s="8">
        <v>8.5043740000000003</v>
      </c>
      <c r="AB9" s="6">
        <v>0.45573663661991198</v>
      </c>
      <c r="AC9" s="6">
        <v>0.690234824812887</v>
      </c>
      <c r="AD9" s="6">
        <v>1.21235982411782</v>
      </c>
      <c r="AE9" s="33">
        <f t="shared" si="0"/>
        <v>10.724669</v>
      </c>
      <c r="AF9" s="33">
        <f t="shared" si="1"/>
        <v>8.5848459999999989</v>
      </c>
      <c r="AG9" s="33">
        <f t="shared" si="2"/>
        <v>15.537710666666669</v>
      </c>
      <c r="AH9" s="33">
        <f t="shared" si="3"/>
        <v>7.0811039999999998</v>
      </c>
      <c r="AI9" s="6" t="s">
        <v>42</v>
      </c>
      <c r="AJ9" s="5"/>
      <c r="AK9" s="5"/>
      <c r="AL9" s="5"/>
      <c r="AM9" s="5"/>
      <c r="AN9" s="5"/>
      <c r="AO9" s="5"/>
      <c r="AP9" s="5"/>
      <c r="AQ9" s="5"/>
    </row>
    <row r="10" spans="1:64">
      <c r="A10" s="39"/>
      <c r="B10" s="6" t="s">
        <v>155</v>
      </c>
      <c r="C10" s="6" t="s">
        <v>43</v>
      </c>
      <c r="D10" s="6">
        <v>20.942321700000001</v>
      </c>
      <c r="E10" s="6">
        <v>19.91378972</v>
      </c>
      <c r="F10" s="6">
        <v>25.688447979999999</v>
      </c>
      <c r="G10" s="6">
        <v>35.590054250000001</v>
      </c>
      <c r="H10" s="6">
        <v>52.355697980000002</v>
      </c>
      <c r="I10" s="6">
        <v>20.341671649999999</v>
      </c>
      <c r="J10" s="6">
        <v>8.0371706219999997</v>
      </c>
      <c r="K10" s="6">
        <v>2.741953053</v>
      </c>
      <c r="L10" s="6">
        <v>26.65920706</v>
      </c>
      <c r="M10" s="6">
        <v>13.53371035</v>
      </c>
      <c r="N10" s="6">
        <v>4.4223401249999998</v>
      </c>
      <c r="O10" s="6">
        <v>17.163002670000001</v>
      </c>
      <c r="P10" s="6">
        <v>21.942321700000001</v>
      </c>
      <c r="Q10" s="6">
        <v>20.91378972</v>
      </c>
      <c r="R10" s="6">
        <v>26.688447979999999</v>
      </c>
      <c r="S10" s="6">
        <v>36.590054250000001</v>
      </c>
      <c r="T10" s="6">
        <v>53.355697980000002</v>
      </c>
      <c r="U10" s="6">
        <v>21.341671649999999</v>
      </c>
      <c r="V10" s="6">
        <v>9.0371706219999997</v>
      </c>
      <c r="W10" s="6">
        <v>3.741953053</v>
      </c>
      <c r="X10" s="6">
        <v>27.65920706</v>
      </c>
      <c r="Y10" s="6">
        <v>14.53371035</v>
      </c>
      <c r="Z10" s="6">
        <v>5.4223401249999998</v>
      </c>
      <c r="AA10" s="8">
        <v>18.163002670000001</v>
      </c>
      <c r="AB10" s="6">
        <v>0.942646554695873</v>
      </c>
      <c r="AC10" s="6">
        <v>1.7197683023994901</v>
      </c>
      <c r="AD10" s="6">
        <v>2.9194697847471902</v>
      </c>
      <c r="AE10" s="33">
        <f t="shared" si="0"/>
        <v>23.1815198</v>
      </c>
      <c r="AF10" s="33">
        <f t="shared" si="1"/>
        <v>37.095807960000002</v>
      </c>
      <c r="AG10" s="33">
        <f t="shared" si="2"/>
        <v>13.479443578333333</v>
      </c>
      <c r="AH10" s="33">
        <f t="shared" si="3"/>
        <v>12.706351048333332</v>
      </c>
      <c r="AI10" s="6" t="s">
        <v>44</v>
      </c>
      <c r="AJ10" s="5"/>
      <c r="AK10" s="5"/>
      <c r="AL10" s="5"/>
      <c r="AM10" s="5"/>
      <c r="AN10" s="5"/>
      <c r="AO10" s="5"/>
      <c r="AP10" s="5"/>
      <c r="AQ10" s="5"/>
    </row>
    <row r="11" spans="1:64">
      <c r="A11" s="39"/>
      <c r="B11" s="6" t="s">
        <v>156</v>
      </c>
      <c r="C11" s="6" t="s">
        <v>45</v>
      </c>
      <c r="D11" s="6">
        <v>5.6666100000000004</v>
      </c>
      <c r="E11" s="6">
        <v>5.5558589999999999</v>
      </c>
      <c r="F11" s="6">
        <v>22.021660000000001</v>
      </c>
      <c r="G11" s="6">
        <v>10.66788</v>
      </c>
      <c r="H11" s="6">
        <v>4.35832</v>
      </c>
      <c r="I11" s="6">
        <v>1.7433620000000001</v>
      </c>
      <c r="J11" s="6">
        <v>23.66234</v>
      </c>
      <c r="K11" s="6">
        <v>15.50122</v>
      </c>
      <c r="L11" s="6">
        <v>22.55142</v>
      </c>
      <c r="M11" s="6">
        <v>2.8631660000000001</v>
      </c>
      <c r="N11" s="6">
        <v>1.9803980000000001</v>
      </c>
      <c r="O11" s="6">
        <v>3.5405639999999998</v>
      </c>
      <c r="P11" s="6">
        <v>6.6666100000000004</v>
      </c>
      <c r="Q11" s="6">
        <v>6.5558589999999999</v>
      </c>
      <c r="R11" s="6">
        <v>23.021660000000001</v>
      </c>
      <c r="S11" s="6">
        <v>11.66788</v>
      </c>
      <c r="T11" s="6">
        <v>5.35832</v>
      </c>
      <c r="U11" s="6">
        <v>2.7433619999999999</v>
      </c>
      <c r="V11" s="6">
        <v>24.66234</v>
      </c>
      <c r="W11" s="6">
        <v>16.50122</v>
      </c>
      <c r="X11" s="6">
        <v>23.55142</v>
      </c>
      <c r="Y11" s="6">
        <v>3.8631660000000001</v>
      </c>
      <c r="Z11" s="6">
        <v>2.9803980000000001</v>
      </c>
      <c r="AA11" s="8">
        <v>4.5405639999999998</v>
      </c>
      <c r="AB11" s="6">
        <v>0.17591179043862801</v>
      </c>
      <c r="AC11" s="6">
        <v>0.56005779496493702</v>
      </c>
      <c r="AD11" s="6">
        <v>1.73658992590385</v>
      </c>
      <c r="AE11" s="33">
        <f t="shared" si="0"/>
        <v>12.081376333333333</v>
      </c>
      <c r="AF11" s="33">
        <f t="shared" si="1"/>
        <v>6.5898539999999999</v>
      </c>
      <c r="AG11" s="33">
        <f t="shared" si="2"/>
        <v>21.571659999999998</v>
      </c>
      <c r="AH11" s="33">
        <f t="shared" si="3"/>
        <v>3.7947093333333335</v>
      </c>
      <c r="AI11" s="6" t="s">
        <v>46</v>
      </c>
      <c r="AJ11" s="5"/>
      <c r="AK11" s="5"/>
      <c r="AL11" s="5"/>
      <c r="AM11" s="5"/>
      <c r="AN11" s="5"/>
      <c r="AO11" s="5"/>
      <c r="AP11" s="5"/>
      <c r="AQ11" s="5"/>
    </row>
    <row r="12" spans="1:64">
      <c r="A12" s="11" t="s">
        <v>492</v>
      </c>
      <c r="B12" s="6" t="s">
        <v>157</v>
      </c>
      <c r="C12" s="6" t="s">
        <v>47</v>
      </c>
      <c r="D12" s="6">
        <v>3.2918036960000001</v>
      </c>
      <c r="E12" s="6">
        <v>1.4440890260000001</v>
      </c>
      <c r="F12" s="6">
        <v>1.012118004</v>
      </c>
      <c r="G12" s="6">
        <v>2.1781186699999999</v>
      </c>
      <c r="H12" s="6">
        <v>2.4128778290000001</v>
      </c>
      <c r="I12" s="6">
        <v>3.1398223070000002</v>
      </c>
      <c r="J12" s="6">
        <v>1.7623273230000001</v>
      </c>
      <c r="K12" s="6">
        <v>1.212535661</v>
      </c>
      <c r="L12" s="6">
        <v>1.403747581</v>
      </c>
      <c r="M12" s="6">
        <v>3.1254835160000001</v>
      </c>
      <c r="N12" s="6">
        <v>3.2896418829999998</v>
      </c>
      <c r="O12" s="6">
        <v>3.3951908460000002</v>
      </c>
      <c r="P12" s="6">
        <v>4.2918036959999997</v>
      </c>
      <c r="Q12" s="6">
        <v>2.4440890259999999</v>
      </c>
      <c r="R12" s="6">
        <v>2.012118004</v>
      </c>
      <c r="S12" s="6">
        <v>3.1781186699999999</v>
      </c>
      <c r="T12" s="6">
        <v>3.4128778290000001</v>
      </c>
      <c r="U12" s="6">
        <v>4.1398223070000002</v>
      </c>
      <c r="V12" s="6">
        <v>2.7623273230000001</v>
      </c>
      <c r="W12" s="6">
        <v>2.212535661</v>
      </c>
      <c r="X12" s="6">
        <v>2.4037475810000002</v>
      </c>
      <c r="Y12" s="6">
        <v>4.1254835160000001</v>
      </c>
      <c r="Z12" s="6">
        <v>4.2896418829999998</v>
      </c>
      <c r="AA12" s="8">
        <v>4.3951908460000002</v>
      </c>
      <c r="AB12" s="6">
        <v>1.73614207338235</v>
      </c>
      <c r="AC12" s="6">
        <v>1.18559051855856</v>
      </c>
      <c r="AD12" s="6">
        <v>0.837670093444285</v>
      </c>
      <c r="AE12" s="33">
        <f t="shared" si="0"/>
        <v>2.9160035753333329</v>
      </c>
      <c r="AF12" s="33">
        <f t="shared" si="1"/>
        <v>3.5769396019999999</v>
      </c>
      <c r="AG12" s="33">
        <f t="shared" si="2"/>
        <v>2.4595368550000001</v>
      </c>
      <c r="AH12" s="33">
        <f t="shared" si="3"/>
        <v>4.2701054150000006</v>
      </c>
      <c r="AI12" s="6" t="s">
        <v>30</v>
      </c>
      <c r="AJ12" s="5"/>
      <c r="AK12" s="5"/>
      <c r="AL12" s="5"/>
      <c r="AM12" s="5"/>
      <c r="AN12" s="5"/>
      <c r="AO12" s="5"/>
      <c r="AP12" s="5"/>
      <c r="AQ12" s="5"/>
    </row>
    <row r="13" spans="1:64">
      <c r="A13" s="39" t="s">
        <v>493</v>
      </c>
      <c r="B13" s="6" t="s">
        <v>149</v>
      </c>
      <c r="C13" s="6" t="s">
        <v>31</v>
      </c>
      <c r="D13" s="6">
        <v>53.597499999999997</v>
      </c>
      <c r="E13" s="6">
        <v>45.171019999999999</v>
      </c>
      <c r="F13" s="6">
        <v>94.243470000000002</v>
      </c>
      <c r="G13" s="6">
        <v>58.457389999999997</v>
      </c>
      <c r="H13" s="6">
        <v>80.082710000000006</v>
      </c>
      <c r="I13" s="6">
        <v>91.011409999999998</v>
      </c>
      <c r="J13" s="6">
        <v>103.4491</v>
      </c>
      <c r="K13" s="6">
        <v>140.74160000000001</v>
      </c>
      <c r="L13" s="6">
        <v>132.0625</v>
      </c>
      <c r="M13" s="6">
        <v>77.893510000000006</v>
      </c>
      <c r="N13" s="6">
        <v>20.927350000000001</v>
      </c>
      <c r="O13" s="6">
        <v>65.061260000000004</v>
      </c>
      <c r="P13" s="6">
        <v>54.597499999999997</v>
      </c>
      <c r="Q13" s="6">
        <v>46.171019999999999</v>
      </c>
      <c r="R13" s="6">
        <v>95.243470000000002</v>
      </c>
      <c r="S13" s="6">
        <v>59.457389999999997</v>
      </c>
      <c r="T13" s="6">
        <v>81.082710000000006</v>
      </c>
      <c r="U13" s="6">
        <v>92.011409999999998</v>
      </c>
      <c r="V13" s="6">
        <v>104.4491</v>
      </c>
      <c r="W13" s="6">
        <v>141.74160000000001</v>
      </c>
      <c r="X13" s="6">
        <v>133.0625</v>
      </c>
      <c r="Y13" s="6">
        <v>78.893510000000006</v>
      </c>
      <c r="Z13" s="6">
        <v>21.927350000000001</v>
      </c>
      <c r="AA13" s="8">
        <v>66.061260000000004</v>
      </c>
      <c r="AB13" s="6">
        <v>0.44002824498250798</v>
      </c>
      <c r="AC13" s="6">
        <v>0.51683674653239597</v>
      </c>
      <c r="AD13" s="6">
        <v>1.39350764479742</v>
      </c>
      <c r="AE13" s="33">
        <f t="shared" si="0"/>
        <v>65.337329999999994</v>
      </c>
      <c r="AF13" s="33">
        <f t="shared" si="1"/>
        <v>77.517170000000007</v>
      </c>
      <c r="AG13" s="33">
        <f t="shared" si="2"/>
        <v>126.41773333333333</v>
      </c>
      <c r="AH13" s="33">
        <f t="shared" si="3"/>
        <v>55.627373333333338</v>
      </c>
      <c r="AI13" s="6" t="s">
        <v>32</v>
      </c>
      <c r="AJ13" s="5"/>
      <c r="AK13" s="5"/>
      <c r="AL13" s="5"/>
      <c r="AM13" s="5"/>
      <c r="AN13" s="5"/>
      <c r="AO13" s="5"/>
      <c r="AP13" s="5"/>
      <c r="AQ13" s="5"/>
    </row>
    <row r="14" spans="1:64">
      <c r="A14" s="39"/>
      <c r="B14" s="6" t="s">
        <v>150</v>
      </c>
      <c r="C14" s="6" t="s">
        <v>33</v>
      </c>
      <c r="D14" s="6">
        <v>1.892695</v>
      </c>
      <c r="E14" s="6">
        <v>7.8058841509999999</v>
      </c>
      <c r="F14" s="6">
        <v>16.592248619999999</v>
      </c>
      <c r="G14" s="6">
        <v>16.948797559999999</v>
      </c>
      <c r="H14" s="6">
        <v>30.255338779999999</v>
      </c>
      <c r="I14" s="6">
        <v>31.95408119</v>
      </c>
      <c r="J14" s="6">
        <v>11.24631806</v>
      </c>
      <c r="K14" s="6">
        <v>19.381479550000002</v>
      </c>
      <c r="L14" s="6">
        <v>37.143955900000002</v>
      </c>
      <c r="M14" s="6">
        <v>14.025087040000001</v>
      </c>
      <c r="N14" s="6">
        <v>3.2753941740000001</v>
      </c>
      <c r="O14" s="6">
        <v>13.51632335</v>
      </c>
      <c r="P14" s="6">
        <v>2.8926949999999998</v>
      </c>
      <c r="Q14" s="6">
        <v>8.8058841510000008</v>
      </c>
      <c r="R14" s="6">
        <v>17.592248619999999</v>
      </c>
      <c r="S14" s="6">
        <v>17.948797559999999</v>
      </c>
      <c r="T14" s="6">
        <v>31.255338779999999</v>
      </c>
      <c r="U14" s="6">
        <v>32.954081189999997</v>
      </c>
      <c r="V14" s="6">
        <v>12.24631806</v>
      </c>
      <c r="W14" s="6">
        <v>20.381479550000002</v>
      </c>
      <c r="X14" s="6">
        <v>38.143955900000002</v>
      </c>
      <c r="Y14" s="6">
        <v>15.025087040000001</v>
      </c>
      <c r="Z14" s="6">
        <v>4.2753941739999997</v>
      </c>
      <c r="AA14" s="8">
        <v>14.51632335</v>
      </c>
      <c r="AB14" s="6">
        <v>0.477829118070696</v>
      </c>
      <c r="AC14" s="6">
        <v>0.41387737788440199</v>
      </c>
      <c r="AD14" s="6">
        <v>2.42950860050989</v>
      </c>
      <c r="AE14" s="33">
        <f t="shared" si="0"/>
        <v>9.7636092570000006</v>
      </c>
      <c r="AF14" s="33">
        <f t="shared" si="1"/>
        <v>27.386072510000002</v>
      </c>
      <c r="AG14" s="33">
        <f t="shared" si="2"/>
        <v>23.590584503333332</v>
      </c>
      <c r="AH14" s="33">
        <f t="shared" si="3"/>
        <v>11.272268188</v>
      </c>
      <c r="AI14" s="6" t="s">
        <v>34</v>
      </c>
      <c r="AJ14" s="5"/>
    </row>
    <row r="15" spans="1:64">
      <c r="A15" s="39"/>
      <c r="B15" s="6" t="s">
        <v>151</v>
      </c>
      <c r="C15" s="6" t="s">
        <v>35</v>
      </c>
      <c r="D15" s="6">
        <v>58.844717529999997</v>
      </c>
      <c r="E15" s="6">
        <v>111.8573682</v>
      </c>
      <c r="F15" s="6">
        <v>194.2775986</v>
      </c>
      <c r="G15" s="6">
        <v>117.23405959999999</v>
      </c>
      <c r="H15" s="6">
        <v>86.559565379999995</v>
      </c>
      <c r="I15" s="6">
        <v>78.763679479999993</v>
      </c>
      <c r="J15" s="6">
        <v>109.338578</v>
      </c>
      <c r="K15" s="6">
        <v>150.67723659999999</v>
      </c>
      <c r="L15" s="6">
        <v>156.5963892</v>
      </c>
      <c r="M15" s="6">
        <v>76.203730440000001</v>
      </c>
      <c r="N15" s="6">
        <v>24.845298329999999</v>
      </c>
      <c r="O15" s="6">
        <v>72.561744989999994</v>
      </c>
      <c r="P15" s="6">
        <v>59.844717529999997</v>
      </c>
      <c r="Q15" s="6">
        <v>112.8573682</v>
      </c>
      <c r="R15" s="6">
        <v>195.2775986</v>
      </c>
      <c r="S15" s="6">
        <v>118.23405959999999</v>
      </c>
      <c r="T15" s="6">
        <v>87.559565379999995</v>
      </c>
      <c r="U15" s="6">
        <v>79.763679479999993</v>
      </c>
      <c r="V15" s="6">
        <v>110.338578</v>
      </c>
      <c r="W15" s="6">
        <v>151.67723659999999</v>
      </c>
      <c r="X15" s="6">
        <v>157.5963892</v>
      </c>
      <c r="Y15" s="6">
        <v>77.203730440000001</v>
      </c>
      <c r="Z15" s="6">
        <v>25.845298329999999</v>
      </c>
      <c r="AA15" s="8">
        <v>73.561744989999994</v>
      </c>
      <c r="AB15" s="6">
        <v>0.420890460669676</v>
      </c>
      <c r="AC15" s="6">
        <v>0.87695181645715503</v>
      </c>
      <c r="AD15" s="6">
        <v>1.6168736390230101</v>
      </c>
      <c r="AE15" s="33">
        <f t="shared" si="0"/>
        <v>122.65989477666666</v>
      </c>
      <c r="AF15" s="33">
        <f t="shared" si="1"/>
        <v>95.185768153333342</v>
      </c>
      <c r="AG15" s="33">
        <f t="shared" si="2"/>
        <v>139.87073459999999</v>
      </c>
      <c r="AH15" s="33">
        <f t="shared" si="3"/>
        <v>58.87025792</v>
      </c>
      <c r="AI15" s="6" t="s">
        <v>36</v>
      </c>
      <c r="AJ15" s="5"/>
    </row>
    <row r="16" spans="1:64">
      <c r="A16" s="39"/>
      <c r="B16" s="6" t="s">
        <v>152</v>
      </c>
      <c r="C16" s="6" t="s">
        <v>37</v>
      </c>
      <c r="D16" s="6">
        <v>5.5592210480000004</v>
      </c>
      <c r="E16" s="6">
        <v>3.2197409440000002</v>
      </c>
      <c r="F16" s="6">
        <v>13.92358705</v>
      </c>
      <c r="G16" s="6">
        <v>16.2172135</v>
      </c>
      <c r="H16" s="6">
        <v>22.979710749999999</v>
      </c>
      <c r="I16" s="6">
        <v>29.49652193</v>
      </c>
      <c r="J16" s="6">
        <v>11.22561634</v>
      </c>
      <c r="K16" s="6">
        <v>26.264092819999998</v>
      </c>
      <c r="L16" s="6">
        <v>45.379229760000001</v>
      </c>
      <c r="M16" s="6">
        <v>15.809082200000001</v>
      </c>
      <c r="N16" s="6">
        <v>3.690574206</v>
      </c>
      <c r="O16" s="6">
        <v>14.927066399999999</v>
      </c>
      <c r="P16" s="6">
        <v>6.5592210480000004</v>
      </c>
      <c r="Q16" s="6">
        <v>4.2197409439999998</v>
      </c>
      <c r="R16" s="6">
        <v>14.92358705</v>
      </c>
      <c r="S16" s="6">
        <v>17.2172135</v>
      </c>
      <c r="T16" s="6">
        <v>23.979710749999999</v>
      </c>
      <c r="U16" s="6">
        <v>30.49652193</v>
      </c>
      <c r="V16" s="6">
        <v>12.22561634</v>
      </c>
      <c r="W16" s="6">
        <v>27.264092819999998</v>
      </c>
      <c r="X16" s="6">
        <v>46.379229760000001</v>
      </c>
      <c r="Y16" s="6">
        <v>16.809082199999999</v>
      </c>
      <c r="Z16" s="6">
        <v>4.690574206</v>
      </c>
      <c r="AA16" s="8">
        <v>15.927066399999999</v>
      </c>
      <c r="AB16" s="6">
        <v>0.43585868506968201</v>
      </c>
      <c r="AC16" s="6">
        <v>0.29932300742583801</v>
      </c>
      <c r="AD16" s="6">
        <v>1.91556836412368</v>
      </c>
      <c r="AE16" s="33">
        <f t="shared" si="0"/>
        <v>8.5675163473333331</v>
      </c>
      <c r="AF16" s="33">
        <f t="shared" si="1"/>
        <v>23.897815393333332</v>
      </c>
      <c r="AG16" s="33">
        <f t="shared" si="2"/>
        <v>28.622979640000001</v>
      </c>
      <c r="AH16" s="33">
        <f t="shared" si="3"/>
        <v>12.475574268666668</v>
      </c>
      <c r="AI16" s="6" t="s">
        <v>38</v>
      </c>
      <c r="AJ16" s="5"/>
    </row>
    <row r="17" spans="1:43">
      <c r="A17" s="39"/>
      <c r="B17" s="6" t="s">
        <v>153</v>
      </c>
      <c r="C17" s="6" t="s">
        <v>39</v>
      </c>
      <c r="D17" s="6">
        <v>74.578076159999995</v>
      </c>
      <c r="E17" s="6">
        <v>26.50846765</v>
      </c>
      <c r="F17" s="6">
        <v>28.85107708</v>
      </c>
      <c r="G17" s="6">
        <v>72.475915220000005</v>
      </c>
      <c r="H17" s="6">
        <v>100.8151531</v>
      </c>
      <c r="I17" s="6">
        <v>104.8682872</v>
      </c>
      <c r="J17" s="6">
        <v>33.002520699999998</v>
      </c>
      <c r="K17" s="6">
        <v>33.728862239999998</v>
      </c>
      <c r="L17" s="6">
        <v>63.37012799</v>
      </c>
      <c r="M17" s="6">
        <v>75.972192390000004</v>
      </c>
      <c r="N17" s="6">
        <v>83.782921590000001</v>
      </c>
      <c r="O17" s="6">
        <v>114.31933050000001</v>
      </c>
      <c r="P17" s="6">
        <v>75.578076159999995</v>
      </c>
      <c r="Q17" s="6">
        <v>27.50846765</v>
      </c>
      <c r="R17" s="6">
        <v>29.85107708</v>
      </c>
      <c r="S17" s="6">
        <v>73.475915220000005</v>
      </c>
      <c r="T17" s="6">
        <v>101.8151531</v>
      </c>
      <c r="U17" s="6">
        <v>105.8682872</v>
      </c>
      <c r="V17" s="6">
        <v>34.002520699999998</v>
      </c>
      <c r="W17" s="6">
        <v>34.728862239999998</v>
      </c>
      <c r="X17" s="6">
        <v>64.37012799</v>
      </c>
      <c r="Y17" s="6">
        <v>76.972192390000004</v>
      </c>
      <c r="Z17" s="6">
        <v>84.782921590000001</v>
      </c>
      <c r="AA17" s="8">
        <v>115.31933050000001</v>
      </c>
      <c r="AB17" s="6">
        <v>2.08167768002061</v>
      </c>
      <c r="AC17" s="6">
        <v>0.99876868384998096</v>
      </c>
      <c r="AD17" s="6">
        <v>1.0147430090409999</v>
      </c>
      <c r="AE17" s="33">
        <f t="shared" si="0"/>
        <v>44.312540296666668</v>
      </c>
      <c r="AF17" s="33">
        <f t="shared" si="1"/>
        <v>93.719785173333335</v>
      </c>
      <c r="AG17" s="33">
        <f t="shared" si="2"/>
        <v>44.367170310000006</v>
      </c>
      <c r="AH17" s="33">
        <f t="shared" si="3"/>
        <v>92.358148159999999</v>
      </c>
      <c r="AI17" s="6" t="s">
        <v>40</v>
      </c>
      <c r="AJ17" s="5"/>
    </row>
    <row r="19" spans="1:43">
      <c r="A19" s="26"/>
      <c r="B19" s="39" t="s">
        <v>271</v>
      </c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</row>
    <row r="20" spans="1:43">
      <c r="A20" s="26"/>
      <c r="B20" s="18"/>
      <c r="C20" s="18"/>
      <c r="D20" s="43" t="s">
        <v>78</v>
      </c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37" t="s">
        <v>79</v>
      </c>
      <c r="Q20" s="37"/>
      <c r="R20" s="37"/>
      <c r="S20" s="37"/>
      <c r="T20" s="37"/>
      <c r="U20" s="37"/>
      <c r="V20" s="37"/>
      <c r="W20" s="37"/>
      <c r="X20" s="37"/>
      <c r="Y20" s="37"/>
      <c r="Z20" s="37"/>
      <c r="AA20" s="38"/>
      <c r="AB20" s="36" t="s">
        <v>319</v>
      </c>
      <c r="AC20" s="37"/>
      <c r="AD20" s="38"/>
      <c r="AE20" s="36" t="s">
        <v>555</v>
      </c>
      <c r="AF20" s="37"/>
      <c r="AG20" s="37"/>
      <c r="AH20" s="37"/>
      <c r="AI20" s="38"/>
    </row>
    <row r="21" spans="1:43">
      <c r="A21" s="26"/>
      <c r="B21" s="6" t="s">
        <v>170</v>
      </c>
      <c r="C21" s="6" t="s">
        <v>0</v>
      </c>
      <c r="D21" s="6" t="s">
        <v>63</v>
      </c>
      <c r="E21" s="6" t="s">
        <v>64</v>
      </c>
      <c r="F21" s="6" t="s">
        <v>65</v>
      </c>
      <c r="G21" s="6" t="s">
        <v>66</v>
      </c>
      <c r="H21" s="6" t="s">
        <v>67</v>
      </c>
      <c r="I21" s="6" t="s">
        <v>68</v>
      </c>
      <c r="J21" s="6" t="s">
        <v>69</v>
      </c>
      <c r="K21" s="6" t="s">
        <v>70</v>
      </c>
      <c r="L21" s="6" t="s">
        <v>71</v>
      </c>
      <c r="M21" s="6" t="s">
        <v>72</v>
      </c>
      <c r="N21" s="6" t="s">
        <v>73</v>
      </c>
      <c r="O21" s="6" t="s">
        <v>74</v>
      </c>
      <c r="P21" s="6" t="s">
        <v>63</v>
      </c>
      <c r="Q21" s="6" t="s">
        <v>64</v>
      </c>
      <c r="R21" s="6" t="s">
        <v>65</v>
      </c>
      <c r="S21" s="6" t="s">
        <v>66</v>
      </c>
      <c r="T21" s="6" t="s">
        <v>67</v>
      </c>
      <c r="U21" s="6" t="s">
        <v>68</v>
      </c>
      <c r="V21" s="6" t="s">
        <v>69</v>
      </c>
      <c r="W21" s="6" t="s">
        <v>70</v>
      </c>
      <c r="X21" s="6" t="s">
        <v>71</v>
      </c>
      <c r="Y21" s="6" t="s">
        <v>72</v>
      </c>
      <c r="Z21" s="6" t="s">
        <v>73</v>
      </c>
      <c r="AA21" s="6" t="s">
        <v>74</v>
      </c>
      <c r="AB21" s="6" t="s">
        <v>75</v>
      </c>
      <c r="AC21" s="6" t="s">
        <v>76</v>
      </c>
      <c r="AD21" s="6" t="s">
        <v>77</v>
      </c>
      <c r="AE21" s="32" t="s">
        <v>556</v>
      </c>
      <c r="AF21" s="32" t="s">
        <v>559</v>
      </c>
      <c r="AG21" s="32" t="s">
        <v>557</v>
      </c>
      <c r="AH21" s="32" t="s">
        <v>558</v>
      </c>
      <c r="AI21" s="32" t="s">
        <v>100</v>
      </c>
      <c r="AJ21" s="5"/>
      <c r="AK21" s="7"/>
      <c r="AL21" s="7"/>
      <c r="AM21" s="7"/>
      <c r="AN21" s="7"/>
      <c r="AO21" s="5"/>
      <c r="AP21" s="5"/>
      <c r="AQ21" s="5"/>
    </row>
    <row r="22" spans="1:43">
      <c r="A22" s="39" t="s">
        <v>490</v>
      </c>
      <c r="B22" s="6" t="s">
        <v>212</v>
      </c>
      <c r="C22" s="6" t="s">
        <v>211</v>
      </c>
      <c r="D22" s="6">
        <v>0.27373075099999999</v>
      </c>
      <c r="E22" s="6">
        <v>0.83186654599999998</v>
      </c>
      <c r="F22" s="6">
        <v>1.7505498020000001</v>
      </c>
      <c r="G22" s="6">
        <v>1.0126631450000001</v>
      </c>
      <c r="H22" s="6">
        <v>1.0197847529999999</v>
      </c>
      <c r="I22" s="6">
        <v>3.557405089</v>
      </c>
      <c r="J22" s="6">
        <v>2.304963254</v>
      </c>
      <c r="K22" s="6">
        <v>0.494301237</v>
      </c>
      <c r="L22" s="6">
        <v>0</v>
      </c>
      <c r="M22" s="6">
        <v>0.29061934900000003</v>
      </c>
      <c r="N22" s="6">
        <v>0.283781065</v>
      </c>
      <c r="O22" s="6">
        <v>0</v>
      </c>
      <c r="P22" s="6">
        <v>1.273730751</v>
      </c>
      <c r="Q22" s="6">
        <v>1.8318665460000001</v>
      </c>
      <c r="R22" s="6">
        <v>2.7505498020000001</v>
      </c>
      <c r="S22" s="6">
        <v>2.0126631449999999</v>
      </c>
      <c r="T22" s="6">
        <v>2.0197847530000002</v>
      </c>
      <c r="U22" s="6">
        <v>4.5574050890000004</v>
      </c>
      <c r="V22" s="6">
        <v>3.304963254</v>
      </c>
      <c r="W22" s="6">
        <v>1.4943012369999999</v>
      </c>
      <c r="X22" s="6">
        <v>1</v>
      </c>
      <c r="Y22" s="6">
        <v>1.290619349</v>
      </c>
      <c r="Z22" s="6">
        <v>1.2837810650000001</v>
      </c>
      <c r="AA22" s="6">
        <v>1</v>
      </c>
      <c r="AB22" s="6">
        <v>0.61635409447994405</v>
      </c>
      <c r="AC22" s="6">
        <v>1.0098085900528</v>
      </c>
      <c r="AD22" s="6">
        <v>2.40315912939014</v>
      </c>
      <c r="AE22" s="33">
        <f>AVERAGE(P22:R22)</f>
        <v>1.952049033</v>
      </c>
      <c r="AF22" s="33">
        <f>AVERAGE(S22:U22)</f>
        <v>2.8632843290000003</v>
      </c>
      <c r="AG22" s="33">
        <f>AVERAGE(V22:X22)</f>
        <v>1.9330881636666666</v>
      </c>
      <c r="AH22" s="33">
        <f>AVERAGE(Y22:AA22)</f>
        <v>1.1914668046666668</v>
      </c>
      <c r="AI22" s="6" t="s">
        <v>4</v>
      </c>
      <c r="AJ22" s="5"/>
      <c r="AK22" s="5"/>
      <c r="AL22" s="5"/>
      <c r="AM22" s="5"/>
      <c r="AN22" s="5"/>
      <c r="AO22" s="5"/>
      <c r="AP22" s="5"/>
      <c r="AQ22" s="5"/>
    </row>
    <row r="23" spans="1:43">
      <c r="A23" s="39"/>
      <c r="B23" s="6" t="s">
        <v>147</v>
      </c>
      <c r="C23" s="6" t="s">
        <v>27</v>
      </c>
      <c r="D23" s="6">
        <v>11.68163</v>
      </c>
      <c r="E23" s="6">
        <v>9.0985569999999996</v>
      </c>
      <c r="F23" s="6">
        <v>45.276530000000001</v>
      </c>
      <c r="G23" s="6">
        <v>8.2983060000000002</v>
      </c>
      <c r="H23" s="6">
        <v>38.723210000000002</v>
      </c>
      <c r="I23" s="6">
        <v>47.743470000000002</v>
      </c>
      <c r="J23" s="6">
        <v>30.95524</v>
      </c>
      <c r="K23" s="6">
        <v>7.9893299999999998</v>
      </c>
      <c r="L23" s="6">
        <v>9.1004660000000008</v>
      </c>
      <c r="M23" s="6">
        <v>5.5547389999999996</v>
      </c>
      <c r="N23" s="6">
        <v>8.6484330000000007</v>
      </c>
      <c r="O23" s="6">
        <v>10.46575</v>
      </c>
      <c r="P23" s="6">
        <v>12.68163</v>
      </c>
      <c r="Q23" s="6">
        <v>10.098557</v>
      </c>
      <c r="R23" s="6">
        <v>46.276530000000001</v>
      </c>
      <c r="S23" s="6">
        <v>9.2983060000000002</v>
      </c>
      <c r="T23" s="6">
        <v>39.723210000000002</v>
      </c>
      <c r="U23" s="6">
        <v>48.743470000000002</v>
      </c>
      <c r="V23" s="6">
        <v>31.95524</v>
      </c>
      <c r="W23" s="6">
        <v>8.9893300000000007</v>
      </c>
      <c r="X23" s="6">
        <v>10.100466000000001</v>
      </c>
      <c r="Y23" s="6">
        <v>6.5547389999999996</v>
      </c>
      <c r="Z23" s="6">
        <v>9.6484330000000007</v>
      </c>
      <c r="AA23" s="6">
        <v>11.46575</v>
      </c>
      <c r="AB23" s="6">
        <v>0.54204922100554498</v>
      </c>
      <c r="AC23" s="6">
        <v>1.35285862076775</v>
      </c>
      <c r="AD23" s="6">
        <v>3.5333861579428398</v>
      </c>
      <c r="AE23" s="33">
        <f t="shared" ref="AE23:AE36" si="4">AVERAGE(P23:R23)</f>
        <v>23.018905666666665</v>
      </c>
      <c r="AF23" s="33">
        <f t="shared" ref="AF23:AF36" si="5">AVERAGE(S23:U23)</f>
        <v>32.588328666666669</v>
      </c>
      <c r="AG23" s="33">
        <f t="shared" ref="AG23:AG36" si="6">AVERAGE(V23:X23)</f>
        <v>17.015011999999999</v>
      </c>
      <c r="AH23" s="33">
        <f t="shared" ref="AH23:AH36" si="7">AVERAGE(Y23:AA23)</f>
        <v>9.2229740000000007</v>
      </c>
      <c r="AI23" s="6" t="s">
        <v>213</v>
      </c>
      <c r="AJ23" s="5"/>
      <c r="AK23" s="5"/>
      <c r="AL23" s="5"/>
      <c r="AM23" s="5"/>
      <c r="AN23" s="5"/>
      <c r="AO23" s="5"/>
      <c r="AP23" s="5"/>
      <c r="AQ23" s="5"/>
    </row>
    <row r="24" spans="1:43">
      <c r="A24" s="39" t="s">
        <v>496</v>
      </c>
      <c r="B24" s="6" t="s">
        <v>206</v>
      </c>
      <c r="C24" s="6" t="s">
        <v>205</v>
      </c>
      <c r="D24" s="6">
        <v>18.006895190000002</v>
      </c>
      <c r="E24" s="6">
        <v>44.907761100000002</v>
      </c>
      <c r="F24" s="6">
        <v>94.197168930000004</v>
      </c>
      <c r="G24" s="6">
        <v>24.13096762</v>
      </c>
      <c r="H24" s="6">
        <v>92.769374069999998</v>
      </c>
      <c r="I24" s="6">
        <v>114.7375136</v>
      </c>
      <c r="J24" s="6">
        <v>89.314688700000005</v>
      </c>
      <c r="K24" s="6">
        <v>21.975598170000001</v>
      </c>
      <c r="L24" s="6">
        <v>24.726686780000001</v>
      </c>
      <c r="M24" s="6">
        <v>22.760997669999998</v>
      </c>
      <c r="N24" s="6">
        <v>21.850208160000001</v>
      </c>
      <c r="O24" s="6">
        <v>21.22921706</v>
      </c>
      <c r="P24" s="6">
        <v>19.006895190000002</v>
      </c>
      <c r="Q24" s="6">
        <v>45.907761100000002</v>
      </c>
      <c r="R24" s="6">
        <v>95.197168930000004</v>
      </c>
      <c r="S24" s="6">
        <v>25.13096762</v>
      </c>
      <c r="T24" s="6">
        <v>93.769374069999998</v>
      </c>
      <c r="U24" s="6">
        <v>115.7375136</v>
      </c>
      <c r="V24" s="6">
        <v>90.314688700000005</v>
      </c>
      <c r="W24" s="6">
        <v>22.975598170000001</v>
      </c>
      <c r="X24" s="6">
        <v>25.726686780000001</v>
      </c>
      <c r="Y24" s="6">
        <v>23.760997669999998</v>
      </c>
      <c r="Z24" s="6">
        <v>22.850208160000001</v>
      </c>
      <c r="AA24" s="6">
        <v>22.22921706</v>
      </c>
      <c r="AB24" s="6">
        <v>0.49519437146803402</v>
      </c>
      <c r="AC24" s="6">
        <v>1.1517429923565301</v>
      </c>
      <c r="AD24" s="6">
        <v>3.4084313465785598</v>
      </c>
      <c r="AE24" s="33">
        <f t="shared" si="4"/>
        <v>53.370608406666669</v>
      </c>
      <c r="AF24" s="33">
        <f t="shared" si="5"/>
        <v>78.212618430000006</v>
      </c>
      <c r="AG24" s="33">
        <f t="shared" si="6"/>
        <v>46.33899121666667</v>
      </c>
      <c r="AH24" s="33">
        <f t="shared" si="7"/>
        <v>22.946807629999999</v>
      </c>
      <c r="AI24" s="6" t="s">
        <v>207</v>
      </c>
      <c r="AJ24" s="5"/>
      <c r="AK24" s="5"/>
      <c r="AL24" s="5"/>
      <c r="AM24" s="5"/>
      <c r="AN24" s="5"/>
      <c r="AO24" s="5"/>
      <c r="AP24" s="5"/>
      <c r="AQ24" s="5"/>
    </row>
    <row r="25" spans="1:43">
      <c r="A25" s="39"/>
      <c r="B25" s="6" t="s">
        <v>209</v>
      </c>
      <c r="C25" s="6" t="s">
        <v>208</v>
      </c>
      <c r="D25" s="6">
        <v>9.417496817</v>
      </c>
      <c r="E25" s="6">
        <v>4.4682499269999996</v>
      </c>
      <c r="F25" s="6">
        <v>17.67721031</v>
      </c>
      <c r="G25" s="6">
        <v>18.14083085</v>
      </c>
      <c r="H25" s="6">
        <v>15.94000617</v>
      </c>
      <c r="I25" s="6">
        <v>29.230836480000001</v>
      </c>
      <c r="J25" s="6">
        <v>19.340011279999999</v>
      </c>
      <c r="K25" s="6">
        <v>27.37024602</v>
      </c>
      <c r="L25" s="6">
        <v>25.822530530000002</v>
      </c>
      <c r="M25" s="6">
        <v>22.53302493</v>
      </c>
      <c r="N25" s="6">
        <v>6.0587528410000004</v>
      </c>
      <c r="O25" s="6">
        <v>6.9396457839999997</v>
      </c>
      <c r="P25" s="6">
        <v>10.417496817</v>
      </c>
      <c r="Q25" s="6">
        <v>5.4682499269999996</v>
      </c>
      <c r="R25" s="6">
        <v>18.67721031</v>
      </c>
      <c r="S25" s="6">
        <v>19.14083085</v>
      </c>
      <c r="T25" s="6">
        <v>16.94000617</v>
      </c>
      <c r="U25" s="6">
        <v>30.230836480000001</v>
      </c>
      <c r="V25" s="6">
        <v>20.340011279999999</v>
      </c>
      <c r="W25" s="6">
        <v>28.37024602</v>
      </c>
      <c r="X25" s="6">
        <v>26.822530530000002</v>
      </c>
      <c r="Y25" s="6">
        <v>23.53302493</v>
      </c>
      <c r="Z25" s="6">
        <v>7.0587528409999996</v>
      </c>
      <c r="AA25" s="6">
        <v>7.9396457839999997</v>
      </c>
      <c r="AB25" s="6">
        <v>0.51012844437467098</v>
      </c>
      <c r="AC25" s="6">
        <v>0.45758879086775001</v>
      </c>
      <c r="AD25" s="6">
        <v>1.7209764753525501</v>
      </c>
      <c r="AE25" s="33">
        <f t="shared" si="4"/>
        <v>11.520985684666664</v>
      </c>
      <c r="AF25" s="33">
        <f t="shared" si="5"/>
        <v>22.103891166666671</v>
      </c>
      <c r="AG25" s="33">
        <f t="shared" si="6"/>
        <v>25.17759594333333</v>
      </c>
      <c r="AH25" s="33">
        <f t="shared" si="7"/>
        <v>12.843807851666668</v>
      </c>
      <c r="AI25" s="6" t="s">
        <v>210</v>
      </c>
      <c r="AJ25" s="5"/>
      <c r="AK25" s="5"/>
      <c r="AL25" s="5"/>
      <c r="AM25" s="5"/>
      <c r="AN25" s="5"/>
      <c r="AO25" s="5"/>
      <c r="AP25" s="5"/>
      <c r="AQ25" s="5"/>
    </row>
    <row r="26" spans="1:43">
      <c r="A26" s="39" t="s">
        <v>491</v>
      </c>
      <c r="B26" s="6" t="s">
        <v>155</v>
      </c>
      <c r="C26" s="6" t="s">
        <v>43</v>
      </c>
      <c r="D26" s="6">
        <v>9.5603355370000003</v>
      </c>
      <c r="E26" s="6">
        <v>36.794335760000003</v>
      </c>
      <c r="F26" s="6">
        <v>22.88650088</v>
      </c>
      <c r="G26" s="6">
        <v>11.150547319999999</v>
      </c>
      <c r="H26" s="6">
        <v>32.438072699999999</v>
      </c>
      <c r="I26" s="6">
        <v>22.17793077</v>
      </c>
      <c r="J26" s="6">
        <v>22.307505540000001</v>
      </c>
      <c r="K26" s="6">
        <v>16.78793435</v>
      </c>
      <c r="L26" s="6">
        <v>8.3688139239999995</v>
      </c>
      <c r="M26" s="6">
        <v>5.4221350560000001</v>
      </c>
      <c r="N26" s="6">
        <v>6.3453457120000003</v>
      </c>
      <c r="O26" s="6">
        <v>10.468177880000001</v>
      </c>
      <c r="P26" s="6">
        <v>10.560335537</v>
      </c>
      <c r="Q26" s="6">
        <v>37.794335760000003</v>
      </c>
      <c r="R26" s="6">
        <v>23.88650088</v>
      </c>
      <c r="S26" s="6">
        <v>12.150547319999999</v>
      </c>
      <c r="T26" s="6">
        <v>33.438072699999999</v>
      </c>
      <c r="U26" s="6">
        <v>23.17793077</v>
      </c>
      <c r="V26" s="6">
        <v>23.307505540000001</v>
      </c>
      <c r="W26" s="6">
        <v>17.78793435</v>
      </c>
      <c r="X26" s="6">
        <v>9.3688139239999995</v>
      </c>
      <c r="Y26" s="6">
        <v>6.4221350560000001</v>
      </c>
      <c r="Z26" s="6">
        <v>7.3453457120000003</v>
      </c>
      <c r="AA26" s="6">
        <v>11.468177880000001</v>
      </c>
      <c r="AB26" s="6">
        <v>0.50006998500389999</v>
      </c>
      <c r="AC26" s="6">
        <v>1.4315315637731401</v>
      </c>
      <c r="AD26" s="6">
        <v>2.7249754701944302</v>
      </c>
      <c r="AE26" s="33">
        <f t="shared" si="4"/>
        <v>24.080390725666671</v>
      </c>
      <c r="AF26" s="33">
        <f t="shared" si="5"/>
        <v>22.922183596666667</v>
      </c>
      <c r="AG26" s="33">
        <f t="shared" si="6"/>
        <v>16.821417938</v>
      </c>
      <c r="AH26" s="33">
        <f t="shared" si="7"/>
        <v>8.411886216000001</v>
      </c>
      <c r="AI26" s="6" t="s">
        <v>229</v>
      </c>
      <c r="AJ26" s="5"/>
      <c r="AK26" s="5"/>
      <c r="AL26" s="5"/>
      <c r="AM26" s="5"/>
      <c r="AN26" s="5"/>
      <c r="AO26" s="5"/>
      <c r="AP26" s="5"/>
      <c r="AQ26" s="5"/>
    </row>
    <row r="27" spans="1:43">
      <c r="A27" s="39"/>
      <c r="B27" s="6" t="s">
        <v>156</v>
      </c>
      <c r="C27" s="6" t="s">
        <v>45</v>
      </c>
      <c r="D27" s="6">
        <v>3.9897879999999999</v>
      </c>
      <c r="E27" s="6">
        <v>4.0601320000000003</v>
      </c>
      <c r="F27" s="6">
        <v>22.394079999999999</v>
      </c>
      <c r="G27" s="6">
        <v>2.5107200000000001</v>
      </c>
      <c r="H27" s="6">
        <v>9.1106029999999993</v>
      </c>
      <c r="I27" s="6">
        <v>9.6170000000000009</v>
      </c>
      <c r="J27" s="6">
        <v>7.4090129999999998</v>
      </c>
      <c r="K27" s="6">
        <v>3.6662319999999999</v>
      </c>
      <c r="L27" s="6">
        <v>5.2677209999999999</v>
      </c>
      <c r="M27" s="6">
        <v>0.68681029999999998</v>
      </c>
      <c r="N27" s="6">
        <v>2.0655640000000002</v>
      </c>
      <c r="O27" s="6">
        <v>2.2505250000000001</v>
      </c>
      <c r="P27" s="6">
        <v>4.9897879999999999</v>
      </c>
      <c r="Q27" s="6">
        <v>5.0601320000000003</v>
      </c>
      <c r="R27" s="6">
        <v>23.394079999999999</v>
      </c>
      <c r="S27" s="6">
        <v>3.5107200000000001</v>
      </c>
      <c r="T27" s="6">
        <v>10.110602999999999</v>
      </c>
      <c r="U27" s="6">
        <v>10.617000000000001</v>
      </c>
      <c r="V27" s="6">
        <v>8.4090129999999998</v>
      </c>
      <c r="W27" s="6">
        <v>4.6662319999999999</v>
      </c>
      <c r="X27" s="6">
        <v>6.2677209999999999</v>
      </c>
      <c r="Y27" s="6">
        <v>1.6868103000000001</v>
      </c>
      <c r="Z27" s="6">
        <v>3.0655640000000002</v>
      </c>
      <c r="AA27" s="6">
        <v>3.2505250000000001</v>
      </c>
      <c r="AB27" s="6">
        <v>0.41373692638450599</v>
      </c>
      <c r="AC27" s="6">
        <v>1.7290006093171</v>
      </c>
      <c r="AD27" s="6">
        <v>3.02869273889277</v>
      </c>
      <c r="AE27" s="33">
        <f t="shared" si="4"/>
        <v>11.148000000000001</v>
      </c>
      <c r="AF27" s="33">
        <f t="shared" si="5"/>
        <v>8.079441000000001</v>
      </c>
      <c r="AG27" s="33">
        <f t="shared" si="6"/>
        <v>6.4476553333333326</v>
      </c>
      <c r="AH27" s="33">
        <f t="shared" si="7"/>
        <v>2.6676331000000002</v>
      </c>
      <c r="AI27" s="6" t="s">
        <v>230</v>
      </c>
      <c r="AJ27" s="5"/>
      <c r="AK27" s="5"/>
      <c r="AL27" s="5"/>
      <c r="AM27" s="5"/>
      <c r="AN27" s="5"/>
      <c r="AO27" s="5"/>
      <c r="AP27" s="5"/>
      <c r="AQ27" s="5"/>
    </row>
    <row r="28" spans="1:43">
      <c r="A28" s="39" t="s">
        <v>492</v>
      </c>
      <c r="B28" s="6" t="s">
        <v>232</v>
      </c>
      <c r="C28" s="6" t="s">
        <v>231</v>
      </c>
      <c r="D28" s="6">
        <v>10.79194015</v>
      </c>
      <c r="E28" s="6">
        <v>12.303956700000001</v>
      </c>
      <c r="F28" s="6">
        <v>29.657460329999999</v>
      </c>
      <c r="G28" s="6">
        <v>13.116767189999999</v>
      </c>
      <c r="H28" s="6">
        <v>23.450131410000001</v>
      </c>
      <c r="I28" s="6">
        <v>30.47257441</v>
      </c>
      <c r="J28" s="6">
        <v>30.44399641</v>
      </c>
      <c r="K28" s="6">
        <v>19.753948390000001</v>
      </c>
      <c r="L28" s="6">
        <v>24.2849313</v>
      </c>
      <c r="M28" s="6">
        <v>20.77587827</v>
      </c>
      <c r="N28" s="6">
        <v>10.039282910000001</v>
      </c>
      <c r="O28" s="6">
        <v>5.7324475780000004</v>
      </c>
      <c r="P28" s="6">
        <v>11.79194015</v>
      </c>
      <c r="Q28" s="6">
        <v>13.303956700000001</v>
      </c>
      <c r="R28" s="6">
        <v>30.657460329999999</v>
      </c>
      <c r="S28" s="6">
        <v>14.116767189999999</v>
      </c>
      <c r="T28" s="6">
        <v>24.450131410000001</v>
      </c>
      <c r="U28" s="6">
        <v>31.47257441</v>
      </c>
      <c r="V28" s="6">
        <v>31.44399641</v>
      </c>
      <c r="W28" s="6">
        <v>20.753948390000001</v>
      </c>
      <c r="X28" s="6">
        <v>25.2849313</v>
      </c>
      <c r="Y28" s="6">
        <v>21.77587827</v>
      </c>
      <c r="Z28" s="6">
        <v>11.039282910000001</v>
      </c>
      <c r="AA28" s="6">
        <v>6.7324475780000004</v>
      </c>
      <c r="AB28" s="6">
        <v>0.51040450159541795</v>
      </c>
      <c r="AC28" s="6">
        <v>0.719557145865937</v>
      </c>
      <c r="AD28" s="6">
        <v>1.7710166356349399</v>
      </c>
      <c r="AE28" s="33">
        <f t="shared" si="4"/>
        <v>18.584452393333333</v>
      </c>
      <c r="AF28" s="33">
        <f t="shared" si="5"/>
        <v>23.34649100333333</v>
      </c>
      <c r="AG28" s="33">
        <f t="shared" si="6"/>
        <v>25.827625366666666</v>
      </c>
      <c r="AH28" s="33">
        <f t="shared" si="7"/>
        <v>13.182536252666667</v>
      </c>
      <c r="AI28" s="6" t="s">
        <v>233</v>
      </c>
      <c r="AJ28" s="5"/>
      <c r="AK28" s="5"/>
      <c r="AL28" s="5"/>
      <c r="AM28" s="5"/>
      <c r="AN28" s="5"/>
      <c r="AO28" s="5"/>
      <c r="AP28" s="5"/>
      <c r="AQ28" s="5"/>
    </row>
    <row r="29" spans="1:43">
      <c r="A29" s="39"/>
      <c r="B29" s="6" t="s">
        <v>235</v>
      </c>
      <c r="C29" s="6" t="s">
        <v>494</v>
      </c>
      <c r="D29" s="6">
        <v>869.07010000000002</v>
      </c>
      <c r="E29" s="6">
        <v>716.63850000000002</v>
      </c>
      <c r="F29" s="6">
        <v>360.00069999999999</v>
      </c>
      <c r="G29" s="6">
        <v>236.7405</v>
      </c>
      <c r="H29" s="6">
        <v>514.95699999999999</v>
      </c>
      <c r="I29" s="6">
        <v>125.3792</v>
      </c>
      <c r="J29" s="6">
        <v>444.80529999999999</v>
      </c>
      <c r="K29" s="6">
        <v>176.85290000000001</v>
      </c>
      <c r="L29" s="6">
        <v>123.72880000000001</v>
      </c>
      <c r="M29" s="6">
        <v>225.19720000000001</v>
      </c>
      <c r="N29" s="6">
        <v>790.56479999999999</v>
      </c>
      <c r="O29" s="6">
        <v>187.8809</v>
      </c>
      <c r="P29" s="6">
        <v>870.07010000000002</v>
      </c>
      <c r="Q29" s="6">
        <v>717.63850000000002</v>
      </c>
      <c r="R29" s="6">
        <v>361.00069999999999</v>
      </c>
      <c r="S29" s="6">
        <v>237.7405</v>
      </c>
      <c r="T29" s="6">
        <v>515.95699999999999</v>
      </c>
      <c r="U29" s="6">
        <v>126.3792</v>
      </c>
      <c r="V29" s="6">
        <v>445.80529999999999</v>
      </c>
      <c r="W29" s="6">
        <v>177.85290000000001</v>
      </c>
      <c r="X29" s="6">
        <v>124.72880000000001</v>
      </c>
      <c r="Y29" s="6">
        <v>226.19720000000001</v>
      </c>
      <c r="Z29" s="6">
        <v>791.56479999999999</v>
      </c>
      <c r="AA29" s="6">
        <v>188.8809</v>
      </c>
      <c r="AB29" s="6">
        <v>1.61232477314544</v>
      </c>
      <c r="AC29" s="6">
        <v>2.6038791427429899</v>
      </c>
      <c r="AD29" s="6">
        <v>0.72935969705701698</v>
      </c>
      <c r="AE29" s="33">
        <f t="shared" si="4"/>
        <v>649.56976666666662</v>
      </c>
      <c r="AF29" s="33">
        <f t="shared" si="5"/>
        <v>293.35890000000001</v>
      </c>
      <c r="AG29" s="33">
        <f t="shared" si="6"/>
        <v>249.46233333333331</v>
      </c>
      <c r="AH29" s="33">
        <f t="shared" si="7"/>
        <v>402.21429999999992</v>
      </c>
      <c r="AI29" s="6" t="s">
        <v>236</v>
      </c>
      <c r="AJ29" s="5"/>
      <c r="AK29" s="5"/>
      <c r="AL29" s="5"/>
      <c r="AM29" s="5"/>
      <c r="AN29" s="5"/>
      <c r="AO29" s="5"/>
      <c r="AP29" s="5"/>
      <c r="AQ29" s="5"/>
    </row>
    <row r="30" spans="1:43">
      <c r="A30" s="39" t="s">
        <v>493</v>
      </c>
      <c r="B30" s="6" t="s">
        <v>215</v>
      </c>
      <c r="C30" s="6" t="s">
        <v>214</v>
      </c>
      <c r="D30" s="6">
        <v>427.38439890000001</v>
      </c>
      <c r="E30" s="6">
        <v>458.61708370000002</v>
      </c>
      <c r="F30" s="6">
        <v>368.81423840000002</v>
      </c>
      <c r="G30" s="6">
        <v>253.0046332</v>
      </c>
      <c r="H30" s="6">
        <v>551.12519180000004</v>
      </c>
      <c r="I30" s="6">
        <v>383.17833919999998</v>
      </c>
      <c r="J30" s="6">
        <v>502.51713280000001</v>
      </c>
      <c r="K30" s="6">
        <v>171.7877302</v>
      </c>
      <c r="L30" s="6">
        <v>141.76981029999999</v>
      </c>
      <c r="M30" s="6">
        <v>100.72394749999999</v>
      </c>
      <c r="N30" s="6">
        <v>202.2134408</v>
      </c>
      <c r="O30" s="6">
        <v>175.86899120000001</v>
      </c>
      <c r="P30" s="6">
        <v>428.38439890000001</v>
      </c>
      <c r="Q30" s="6">
        <v>459.61708370000002</v>
      </c>
      <c r="R30" s="6">
        <v>369.81423840000002</v>
      </c>
      <c r="S30" s="6">
        <v>254.0046332</v>
      </c>
      <c r="T30" s="6">
        <v>552.12519180000004</v>
      </c>
      <c r="U30" s="6">
        <v>384.17833919999998</v>
      </c>
      <c r="V30" s="6">
        <v>503.51713280000001</v>
      </c>
      <c r="W30" s="6">
        <v>172.7877302</v>
      </c>
      <c r="X30" s="6">
        <v>142.76981029999999</v>
      </c>
      <c r="Y30" s="6">
        <v>101.72394749999999</v>
      </c>
      <c r="Z30" s="6">
        <v>203.2134408</v>
      </c>
      <c r="AA30" s="6">
        <v>176.86899120000001</v>
      </c>
      <c r="AB30" s="6">
        <v>0.58823254485312404</v>
      </c>
      <c r="AC30" s="6">
        <v>1.53565451600687</v>
      </c>
      <c r="AD30" s="6">
        <v>2.4705114229397598</v>
      </c>
      <c r="AE30" s="33">
        <f t="shared" si="4"/>
        <v>419.271907</v>
      </c>
      <c r="AF30" s="33">
        <f t="shared" si="5"/>
        <v>396.76938806666664</v>
      </c>
      <c r="AG30" s="33">
        <f t="shared" si="6"/>
        <v>273.02489110000005</v>
      </c>
      <c r="AH30" s="33">
        <f t="shared" si="7"/>
        <v>160.60212650000003</v>
      </c>
      <c r="AI30" s="6" t="s">
        <v>216</v>
      </c>
      <c r="AJ30" s="5"/>
    </row>
    <row r="31" spans="1:43">
      <c r="A31" s="39"/>
      <c r="B31" s="6" t="s">
        <v>150</v>
      </c>
      <c r="C31" s="6" t="s">
        <v>33</v>
      </c>
      <c r="D31" s="6">
        <v>5.5919344600000001</v>
      </c>
      <c r="E31" s="6">
        <v>19.408860480000001</v>
      </c>
      <c r="F31" s="6">
        <v>25.729050340000001</v>
      </c>
      <c r="G31" s="6">
        <v>6.1166497260000003</v>
      </c>
      <c r="H31" s="6">
        <v>36.126102320000001</v>
      </c>
      <c r="I31" s="6">
        <v>40.926961050000003</v>
      </c>
      <c r="J31" s="6">
        <v>22.847237849999999</v>
      </c>
      <c r="K31" s="6">
        <v>12.485171790000001</v>
      </c>
      <c r="L31" s="6">
        <v>2.8253562759999999</v>
      </c>
      <c r="M31" s="6">
        <v>2.2973103689999999</v>
      </c>
      <c r="N31" s="6">
        <v>4.6876101090000004</v>
      </c>
      <c r="O31" s="6">
        <v>10.393121730000001</v>
      </c>
      <c r="P31" s="6">
        <v>6.5919344600000001</v>
      </c>
      <c r="Q31" s="6">
        <v>20.408860480000001</v>
      </c>
      <c r="R31" s="6">
        <v>26.729050340000001</v>
      </c>
      <c r="S31" s="6">
        <v>7.1166497260000003</v>
      </c>
      <c r="T31" s="6">
        <v>37.126102320000001</v>
      </c>
      <c r="U31" s="6">
        <v>41.926961050000003</v>
      </c>
      <c r="V31" s="6">
        <v>23.847237849999999</v>
      </c>
      <c r="W31" s="6">
        <v>13.485171790000001</v>
      </c>
      <c r="X31" s="6">
        <v>3.8253562759999999</v>
      </c>
      <c r="Y31" s="6">
        <v>3.2973103689999999</v>
      </c>
      <c r="Z31" s="6">
        <v>5.6876101090000004</v>
      </c>
      <c r="AA31" s="6">
        <v>11.393121730000001</v>
      </c>
      <c r="AB31" s="6">
        <v>0.49512022225866398</v>
      </c>
      <c r="AC31" s="6">
        <v>1.3054606848597801</v>
      </c>
      <c r="AD31" s="6">
        <v>4.2285570034873903</v>
      </c>
      <c r="AE31" s="33">
        <f t="shared" si="4"/>
        <v>17.90994842666667</v>
      </c>
      <c r="AF31" s="33">
        <f t="shared" si="5"/>
        <v>28.723237698666669</v>
      </c>
      <c r="AG31" s="33">
        <f t="shared" si="6"/>
        <v>13.719255305333334</v>
      </c>
      <c r="AH31" s="33">
        <f t="shared" si="7"/>
        <v>6.7926807360000003</v>
      </c>
      <c r="AI31" s="6" t="s">
        <v>217</v>
      </c>
      <c r="AJ31" s="5"/>
    </row>
    <row r="32" spans="1:43">
      <c r="A32" s="39"/>
      <c r="B32" s="6" t="s">
        <v>219</v>
      </c>
      <c r="C32" s="6" t="s">
        <v>218</v>
      </c>
      <c r="D32" s="6">
        <v>68.516880009999994</v>
      </c>
      <c r="E32" s="6">
        <v>165.27942630000001</v>
      </c>
      <c r="F32" s="6">
        <v>187.18054839999999</v>
      </c>
      <c r="G32" s="6">
        <v>96.511087410000002</v>
      </c>
      <c r="H32" s="6">
        <v>191.46651550000001</v>
      </c>
      <c r="I32" s="6">
        <v>215.68384230000001</v>
      </c>
      <c r="J32" s="6">
        <v>143.61553359999999</v>
      </c>
      <c r="K32" s="6">
        <v>84.656143130000004</v>
      </c>
      <c r="L32" s="6">
        <v>71.627155029999997</v>
      </c>
      <c r="M32" s="6">
        <v>39.859321250000001</v>
      </c>
      <c r="N32" s="6">
        <v>55.044630259999998</v>
      </c>
      <c r="O32" s="6">
        <v>75.759638570000007</v>
      </c>
      <c r="P32" s="6">
        <v>69.516880009999994</v>
      </c>
      <c r="Q32" s="6">
        <v>166.27942630000001</v>
      </c>
      <c r="R32" s="6">
        <v>188.18054839999999</v>
      </c>
      <c r="S32" s="6">
        <v>97.511087410000002</v>
      </c>
      <c r="T32" s="6">
        <v>192.46651550000001</v>
      </c>
      <c r="U32" s="6">
        <v>216.68384230000001</v>
      </c>
      <c r="V32" s="6">
        <v>144.61553359999999</v>
      </c>
      <c r="W32" s="6">
        <v>85.656143130000004</v>
      </c>
      <c r="X32" s="6">
        <v>72.627155029999997</v>
      </c>
      <c r="Y32" s="6">
        <v>40.859321250000001</v>
      </c>
      <c r="Z32" s="6">
        <v>56.044630259999998</v>
      </c>
      <c r="AA32" s="6">
        <v>76.759638570000007</v>
      </c>
      <c r="AB32" s="6">
        <v>0.57333859318942904</v>
      </c>
      <c r="AC32" s="6">
        <v>1.39973090106183</v>
      </c>
      <c r="AD32" s="6">
        <v>2.9174880294516599</v>
      </c>
      <c r="AE32" s="33">
        <f t="shared" si="4"/>
        <v>141.32561823666666</v>
      </c>
      <c r="AF32" s="33">
        <f t="shared" si="5"/>
        <v>168.88714840333333</v>
      </c>
      <c r="AG32" s="33">
        <f t="shared" si="6"/>
        <v>100.96627725333333</v>
      </c>
      <c r="AH32" s="33">
        <f t="shared" si="7"/>
        <v>57.887863360000004</v>
      </c>
      <c r="AI32" s="6" t="s">
        <v>220</v>
      </c>
      <c r="AJ32" s="5"/>
    </row>
    <row r="33" spans="1:36">
      <c r="A33" s="39"/>
      <c r="B33" s="6" t="s">
        <v>151</v>
      </c>
      <c r="C33" s="6" t="s">
        <v>35</v>
      </c>
      <c r="D33" s="6">
        <v>61.353780880000002</v>
      </c>
      <c r="E33" s="6">
        <v>98.864193929999999</v>
      </c>
      <c r="F33" s="6">
        <v>110.82841929999999</v>
      </c>
      <c r="G33" s="6">
        <v>48.634517840000001</v>
      </c>
      <c r="H33" s="6">
        <v>122.037843</v>
      </c>
      <c r="I33" s="6">
        <v>126.7315116</v>
      </c>
      <c r="J33" s="6">
        <v>85.758690430000001</v>
      </c>
      <c r="K33" s="6">
        <v>63.196573360000002</v>
      </c>
      <c r="L33" s="6">
        <v>32.309847130000001</v>
      </c>
      <c r="M33" s="6">
        <v>22.146985239999999</v>
      </c>
      <c r="N33" s="6">
        <v>44.844837050000002</v>
      </c>
      <c r="O33" s="6">
        <v>44.56786065</v>
      </c>
      <c r="P33" s="6">
        <v>62.353780880000002</v>
      </c>
      <c r="Q33" s="6">
        <v>99.864193929999999</v>
      </c>
      <c r="R33" s="6">
        <v>111.82841929999999</v>
      </c>
      <c r="S33" s="6">
        <v>49.634517840000001</v>
      </c>
      <c r="T33" s="6">
        <v>123.037843</v>
      </c>
      <c r="U33" s="6">
        <v>127.7315116</v>
      </c>
      <c r="V33" s="6">
        <v>86.758690430000001</v>
      </c>
      <c r="W33" s="6">
        <v>64.196573360000002</v>
      </c>
      <c r="X33" s="6">
        <v>33.309847130000001</v>
      </c>
      <c r="Y33" s="6">
        <v>23.146985239999999</v>
      </c>
      <c r="Z33" s="6">
        <v>45.844837050000002</v>
      </c>
      <c r="AA33" s="6">
        <v>45.56786065</v>
      </c>
      <c r="AB33" s="6">
        <v>0.62171119843591505</v>
      </c>
      <c r="AC33" s="6">
        <v>1.4872397316113699</v>
      </c>
      <c r="AD33" s="6">
        <v>2.6222477640526898</v>
      </c>
      <c r="AE33" s="33">
        <f t="shared" si="4"/>
        <v>91.348798036666665</v>
      </c>
      <c r="AF33" s="33">
        <f t="shared" si="5"/>
        <v>100.13462414666667</v>
      </c>
      <c r="AG33" s="33">
        <f t="shared" si="6"/>
        <v>61.421703640000004</v>
      </c>
      <c r="AH33" s="33">
        <f t="shared" si="7"/>
        <v>38.186560980000003</v>
      </c>
      <c r="AI33" s="6" t="s">
        <v>221</v>
      </c>
      <c r="AJ33" s="5"/>
    </row>
    <row r="34" spans="1:36">
      <c r="A34" s="39"/>
      <c r="B34" s="6" t="s">
        <v>223</v>
      </c>
      <c r="C34" s="6" t="s">
        <v>222</v>
      </c>
      <c r="D34" s="6">
        <v>105.48381000000001</v>
      </c>
      <c r="E34" s="6">
        <v>184.58100959999999</v>
      </c>
      <c r="F34" s="6">
        <v>190.6618211</v>
      </c>
      <c r="G34" s="6">
        <v>78.712493769999995</v>
      </c>
      <c r="H34" s="6">
        <v>231.16069289999999</v>
      </c>
      <c r="I34" s="6">
        <v>240.72156330000001</v>
      </c>
      <c r="J34" s="6">
        <v>159.82129209999999</v>
      </c>
      <c r="K34" s="6">
        <v>80.563732400000006</v>
      </c>
      <c r="L34" s="6">
        <v>61.075028410000002</v>
      </c>
      <c r="M34" s="6">
        <v>37.071015690000003</v>
      </c>
      <c r="N34" s="6">
        <v>73.540294720000006</v>
      </c>
      <c r="O34" s="6">
        <v>65.933528730000006</v>
      </c>
      <c r="P34" s="6">
        <v>106.48381000000001</v>
      </c>
      <c r="Q34" s="6">
        <v>185.58100959999999</v>
      </c>
      <c r="R34" s="6">
        <v>191.6618211</v>
      </c>
      <c r="S34" s="6">
        <v>79.712493769999995</v>
      </c>
      <c r="T34" s="6">
        <v>232.16069289999999</v>
      </c>
      <c r="U34" s="6">
        <v>241.72156330000001</v>
      </c>
      <c r="V34" s="6">
        <v>160.82129209999999</v>
      </c>
      <c r="W34" s="6">
        <v>81.563732400000006</v>
      </c>
      <c r="X34" s="6">
        <v>62.075028410000002</v>
      </c>
      <c r="Y34" s="6">
        <v>38.071015690000003</v>
      </c>
      <c r="Z34" s="6">
        <v>74.540294720000006</v>
      </c>
      <c r="AA34" s="6">
        <v>66.933528730000006</v>
      </c>
      <c r="AB34" s="6">
        <v>0.58971558805146196</v>
      </c>
      <c r="AC34" s="6">
        <v>1.58880167061848</v>
      </c>
      <c r="AD34" s="6">
        <v>3.08332309979868</v>
      </c>
      <c r="AE34" s="33">
        <f t="shared" si="4"/>
        <v>161.24221356666666</v>
      </c>
      <c r="AF34" s="33">
        <f t="shared" si="5"/>
        <v>184.53158332333336</v>
      </c>
      <c r="AG34" s="33">
        <f t="shared" si="6"/>
        <v>101.48668430333333</v>
      </c>
      <c r="AH34" s="33">
        <f t="shared" si="7"/>
        <v>59.848279713333341</v>
      </c>
      <c r="AI34" s="6" t="s">
        <v>224</v>
      </c>
      <c r="AJ34" s="5"/>
    </row>
    <row r="35" spans="1:36">
      <c r="A35" s="39"/>
      <c r="B35" s="6" t="s">
        <v>225</v>
      </c>
      <c r="C35" s="6" t="s">
        <v>320</v>
      </c>
      <c r="D35" s="6">
        <v>7.0594958139999999</v>
      </c>
      <c r="E35" s="6">
        <v>14.152167759999999</v>
      </c>
      <c r="F35" s="6">
        <v>21.14085639</v>
      </c>
      <c r="G35" s="6">
        <v>7.2267371200000001</v>
      </c>
      <c r="H35" s="6">
        <v>39.504300460000003</v>
      </c>
      <c r="I35" s="6">
        <v>41.130366330000001</v>
      </c>
      <c r="J35" s="6">
        <v>26.055127809999998</v>
      </c>
      <c r="K35" s="6">
        <v>6.836351037</v>
      </c>
      <c r="L35" s="6">
        <v>4.5266008060000003</v>
      </c>
      <c r="M35" s="6">
        <v>9.3585228520000001</v>
      </c>
      <c r="N35" s="6">
        <v>9.3730771470000001</v>
      </c>
      <c r="O35" s="6">
        <v>15.30268351</v>
      </c>
      <c r="P35" s="6">
        <v>8.0594958139999999</v>
      </c>
      <c r="Q35" s="6">
        <v>15.152167759999999</v>
      </c>
      <c r="R35" s="6">
        <v>22.14085639</v>
      </c>
      <c r="S35" s="6">
        <v>8.2267371199999992</v>
      </c>
      <c r="T35" s="6">
        <v>40.504300460000003</v>
      </c>
      <c r="U35" s="6">
        <v>42.130366330000001</v>
      </c>
      <c r="V35" s="6">
        <v>27.055127809999998</v>
      </c>
      <c r="W35" s="6">
        <v>7.836351037</v>
      </c>
      <c r="X35" s="6">
        <v>5.5266008060000003</v>
      </c>
      <c r="Y35" s="6">
        <v>10.358522852</v>
      </c>
      <c r="Z35" s="6">
        <v>10.373077147</v>
      </c>
      <c r="AA35" s="6">
        <v>16.302683510000001</v>
      </c>
      <c r="AB35" s="6">
        <v>0.91628013569544198</v>
      </c>
      <c r="AC35" s="6">
        <v>1.1220849766580601</v>
      </c>
      <c r="AD35" s="6">
        <v>2.4534403072201698</v>
      </c>
      <c r="AE35" s="33">
        <f t="shared" si="4"/>
        <v>15.117506654666665</v>
      </c>
      <c r="AF35" s="33">
        <f t="shared" si="5"/>
        <v>30.287134636666668</v>
      </c>
      <c r="AG35" s="33">
        <f t="shared" si="6"/>
        <v>13.472693217666666</v>
      </c>
      <c r="AH35" s="33">
        <f t="shared" si="7"/>
        <v>12.344761169666668</v>
      </c>
      <c r="AI35" s="6" t="s">
        <v>226</v>
      </c>
      <c r="AJ35" s="5"/>
    </row>
    <row r="36" spans="1:36">
      <c r="A36" s="39"/>
      <c r="B36" s="6" t="s">
        <v>227</v>
      </c>
      <c r="C36" s="6" t="s">
        <v>495</v>
      </c>
      <c r="D36" s="6">
        <v>4.7375116469999998</v>
      </c>
      <c r="E36" s="6">
        <v>6.8094252639999997</v>
      </c>
      <c r="F36" s="6">
        <v>10.38126407</v>
      </c>
      <c r="G36" s="6">
        <v>3.919881508</v>
      </c>
      <c r="H36" s="6">
        <v>8.1845647029999995</v>
      </c>
      <c r="I36" s="6">
        <v>5.5609731</v>
      </c>
      <c r="J36" s="6">
        <v>6.9034969569999998</v>
      </c>
      <c r="K36" s="6">
        <v>3.0708395689999999</v>
      </c>
      <c r="L36" s="6">
        <v>3.3931283759999999</v>
      </c>
      <c r="M36" s="6">
        <v>1.7793748439999999</v>
      </c>
      <c r="N36" s="6">
        <v>3.3676308160000001</v>
      </c>
      <c r="O36" s="6">
        <v>1.6837603210000001</v>
      </c>
      <c r="P36" s="6">
        <v>5.7375116469999998</v>
      </c>
      <c r="Q36" s="6">
        <v>7.8094252639999997</v>
      </c>
      <c r="R36" s="6">
        <v>11.38126407</v>
      </c>
      <c r="S36" s="6">
        <v>4.9198815079999996</v>
      </c>
      <c r="T36" s="6">
        <v>9.1845647029999995</v>
      </c>
      <c r="U36" s="6">
        <v>6.5609731</v>
      </c>
      <c r="V36" s="6">
        <v>7.9034969569999998</v>
      </c>
      <c r="W36" s="6">
        <v>4.0708395690000003</v>
      </c>
      <c r="X36" s="6">
        <v>4.3931283759999999</v>
      </c>
      <c r="Y36" s="6">
        <v>2.7793748439999999</v>
      </c>
      <c r="Z36" s="6">
        <v>4.3676308160000001</v>
      </c>
      <c r="AA36" s="6">
        <v>2.6837603209999998</v>
      </c>
      <c r="AB36" s="6">
        <v>0.60062850538318502</v>
      </c>
      <c r="AC36" s="6">
        <v>1.5230337214869401</v>
      </c>
      <c r="AD36" s="6">
        <v>2.1021169002436002</v>
      </c>
      <c r="AE36" s="33">
        <f t="shared" si="4"/>
        <v>8.3094003270000005</v>
      </c>
      <c r="AF36" s="33">
        <f t="shared" si="5"/>
        <v>6.8884731036666667</v>
      </c>
      <c r="AG36" s="33">
        <f t="shared" si="6"/>
        <v>5.4558216340000003</v>
      </c>
      <c r="AH36" s="33">
        <f t="shared" si="7"/>
        <v>3.2769219936666665</v>
      </c>
      <c r="AI36" s="6" t="s">
        <v>228</v>
      </c>
      <c r="AJ36" s="5"/>
    </row>
  </sheetData>
  <mergeCells count="18">
    <mergeCell ref="B3:AI3"/>
    <mergeCell ref="D20:O20"/>
    <mergeCell ref="P20:AA20"/>
    <mergeCell ref="AB20:AD20"/>
    <mergeCell ref="A13:A17"/>
    <mergeCell ref="D4:O4"/>
    <mergeCell ref="P4:AA4"/>
    <mergeCell ref="AB4:AD4"/>
    <mergeCell ref="A6:A8"/>
    <mergeCell ref="A9:A11"/>
    <mergeCell ref="AE4:AI4"/>
    <mergeCell ref="AE20:AI20"/>
    <mergeCell ref="B19:AI19"/>
    <mergeCell ref="A22:A23"/>
    <mergeCell ref="A24:A25"/>
    <mergeCell ref="A26:A27"/>
    <mergeCell ref="A28:A29"/>
    <mergeCell ref="A30:A36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74256-F972-0049-AFF8-A43CA54DAF84}">
  <dimension ref="A1:AP28"/>
  <sheetViews>
    <sheetView workbookViewId="0">
      <selection activeCell="L22" sqref="L22"/>
    </sheetView>
  </sheetViews>
  <sheetFormatPr baseColWidth="10" defaultRowHeight="15"/>
  <cols>
    <col min="1" max="1" width="17.1640625" style="25" bestFit="1" customWidth="1"/>
    <col min="2" max="2" width="13.1640625" style="25" bestFit="1" customWidth="1"/>
    <col min="3" max="29" width="10.83203125" style="25"/>
    <col min="30" max="32" width="13" style="25" bestFit="1" customWidth="1"/>
    <col min="33" max="33" width="12" style="25" bestFit="1" customWidth="1"/>
    <col min="34" max="16384" width="10.83203125" style="25"/>
  </cols>
  <sheetData>
    <row r="1" spans="1:42" ht="16">
      <c r="A1" s="34" t="s">
        <v>564</v>
      </c>
    </row>
    <row r="3" spans="1:42">
      <c r="A3" s="39" t="s">
        <v>81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</row>
    <row r="4" spans="1:42">
      <c r="A4" s="6"/>
      <c r="B4" s="6"/>
      <c r="C4" s="43" t="s">
        <v>78</v>
      </c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O4" s="43" t="s">
        <v>79</v>
      </c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 t="s">
        <v>319</v>
      </c>
      <c r="AB4" s="43"/>
      <c r="AC4" s="43"/>
      <c r="AD4" s="36" t="s">
        <v>555</v>
      </c>
      <c r="AE4" s="37"/>
      <c r="AF4" s="37"/>
      <c r="AG4" s="37"/>
      <c r="AH4" s="38"/>
    </row>
    <row r="5" spans="1:42">
      <c r="A5" s="6" t="s">
        <v>166</v>
      </c>
      <c r="B5" s="6" t="s">
        <v>0</v>
      </c>
      <c r="C5" s="6" t="s">
        <v>63</v>
      </c>
      <c r="D5" s="6" t="s">
        <v>64</v>
      </c>
      <c r="E5" s="6" t="s">
        <v>65</v>
      </c>
      <c r="F5" s="6" t="s">
        <v>66</v>
      </c>
      <c r="G5" s="6" t="s">
        <v>67</v>
      </c>
      <c r="H5" s="6" t="s">
        <v>68</v>
      </c>
      <c r="I5" s="6" t="s">
        <v>69</v>
      </c>
      <c r="J5" s="6" t="s">
        <v>70</v>
      </c>
      <c r="K5" s="6" t="s">
        <v>71</v>
      </c>
      <c r="L5" s="6" t="s">
        <v>72</v>
      </c>
      <c r="M5" s="6" t="s">
        <v>73</v>
      </c>
      <c r="N5" s="6" t="s">
        <v>74</v>
      </c>
      <c r="O5" s="6" t="s">
        <v>63</v>
      </c>
      <c r="P5" s="6" t="s">
        <v>64</v>
      </c>
      <c r="Q5" s="6" t="s">
        <v>65</v>
      </c>
      <c r="R5" s="6" t="s">
        <v>66</v>
      </c>
      <c r="S5" s="6" t="s">
        <v>67</v>
      </c>
      <c r="T5" s="6" t="s">
        <v>68</v>
      </c>
      <c r="U5" s="6" t="s">
        <v>69</v>
      </c>
      <c r="V5" s="6" t="s">
        <v>70</v>
      </c>
      <c r="W5" s="6" t="s">
        <v>71</v>
      </c>
      <c r="X5" s="6" t="s">
        <v>72</v>
      </c>
      <c r="Y5" s="6" t="s">
        <v>73</v>
      </c>
      <c r="Z5" s="6" t="s">
        <v>74</v>
      </c>
      <c r="AA5" s="6" t="s">
        <v>75</v>
      </c>
      <c r="AB5" s="6" t="s">
        <v>76</v>
      </c>
      <c r="AC5" s="6" t="s">
        <v>77</v>
      </c>
      <c r="AD5" s="32" t="s">
        <v>556</v>
      </c>
      <c r="AE5" s="32" t="s">
        <v>559</v>
      </c>
      <c r="AF5" s="32" t="s">
        <v>557</v>
      </c>
      <c r="AG5" s="32" t="s">
        <v>558</v>
      </c>
      <c r="AH5" s="32" t="s">
        <v>100</v>
      </c>
      <c r="AJ5" s="7"/>
      <c r="AK5" s="7"/>
      <c r="AL5" s="7"/>
      <c r="AM5" s="7"/>
      <c r="AN5" s="5"/>
      <c r="AO5" s="5"/>
      <c r="AP5" s="5"/>
    </row>
    <row r="6" spans="1:42">
      <c r="A6" s="6" t="s">
        <v>291</v>
      </c>
      <c r="B6" s="6" t="s">
        <v>283</v>
      </c>
      <c r="C6" s="15">
        <v>0.45760563500000001</v>
      </c>
      <c r="D6" s="15">
        <v>0</v>
      </c>
      <c r="E6" s="15">
        <v>0</v>
      </c>
      <c r="F6" s="15">
        <v>4.289662903</v>
      </c>
      <c r="G6" s="15">
        <v>7.4829888130000004</v>
      </c>
      <c r="H6" s="15">
        <v>6.6297472229999999</v>
      </c>
      <c r="I6" s="15">
        <v>0.48526620199999998</v>
      </c>
      <c r="J6" s="15">
        <v>0.23762213200000001</v>
      </c>
      <c r="K6" s="15">
        <v>2.8086590619999998</v>
      </c>
      <c r="L6" s="15">
        <v>0.27872644699999999</v>
      </c>
      <c r="M6" s="15">
        <v>0.51051243899999998</v>
      </c>
      <c r="N6" s="15">
        <v>3.6582494190000001</v>
      </c>
      <c r="O6" s="6">
        <v>1.457605635</v>
      </c>
      <c r="P6" s="6">
        <v>1</v>
      </c>
      <c r="Q6" s="6">
        <v>1</v>
      </c>
      <c r="R6" s="6">
        <v>5.289662903</v>
      </c>
      <c r="S6" s="6">
        <v>8.4829888130000004</v>
      </c>
      <c r="T6" s="6">
        <v>7.6297472229999999</v>
      </c>
      <c r="U6" s="6">
        <v>1.485266202</v>
      </c>
      <c r="V6" s="6">
        <v>1.237622132</v>
      </c>
      <c r="W6" s="6">
        <v>3.8086590619999998</v>
      </c>
      <c r="X6" s="6">
        <v>1.2787264469999999</v>
      </c>
      <c r="Y6" s="6">
        <v>1.510512439</v>
      </c>
      <c r="Z6" s="6">
        <v>4.6582494189999997</v>
      </c>
      <c r="AA6" s="4">
        <v>1.1402333709713199</v>
      </c>
      <c r="AB6" s="4">
        <v>0.52937005970705797</v>
      </c>
      <c r="AC6" s="4">
        <v>2.87377409168016</v>
      </c>
      <c r="AD6" s="33">
        <f>AVERAGE(O6:Q6)</f>
        <v>1.1525352116666667</v>
      </c>
      <c r="AE6" s="33">
        <f>AVERAGE(R6:T6)</f>
        <v>7.134132979666667</v>
      </c>
      <c r="AF6" s="33">
        <f>AVERAGE(U6:W6)</f>
        <v>2.1771824653333334</v>
      </c>
      <c r="AG6" s="33">
        <f>AVERAGE(X6:Z6)</f>
        <v>2.4824961016666665</v>
      </c>
      <c r="AH6" s="6" t="s">
        <v>276</v>
      </c>
      <c r="AI6" s="5"/>
      <c r="AJ6" s="5"/>
      <c r="AK6" s="5"/>
      <c r="AL6" s="5"/>
      <c r="AM6" s="5"/>
      <c r="AN6" s="5"/>
      <c r="AO6" s="5"/>
      <c r="AP6" s="5"/>
    </row>
    <row r="7" spans="1:42">
      <c r="A7" s="6" t="s">
        <v>290</v>
      </c>
      <c r="B7" s="6" t="s">
        <v>282</v>
      </c>
      <c r="C7" s="15">
        <v>0.95343979999999995</v>
      </c>
      <c r="D7" s="15">
        <v>0.5954796</v>
      </c>
      <c r="E7" s="15">
        <v>0.30159540000000001</v>
      </c>
      <c r="F7" s="15">
        <v>12.17901</v>
      </c>
      <c r="G7" s="15">
        <v>12.281689999999999</v>
      </c>
      <c r="H7" s="15">
        <v>4.8215810000000001</v>
      </c>
      <c r="I7" s="15">
        <v>0.85881770000000002</v>
      </c>
      <c r="J7" s="15">
        <v>2.4755099999999999</v>
      </c>
      <c r="K7" s="15">
        <v>11.896409999999999</v>
      </c>
      <c r="L7" s="15">
        <v>3.1956310000000001</v>
      </c>
      <c r="M7" s="15">
        <v>1.83565</v>
      </c>
      <c r="N7" s="15">
        <v>5.1838790000000001</v>
      </c>
      <c r="O7" s="6">
        <v>1.9534397999999999</v>
      </c>
      <c r="P7" s="6">
        <v>1.5954796</v>
      </c>
      <c r="Q7" s="6">
        <v>1.3015954000000001</v>
      </c>
      <c r="R7" s="6">
        <v>13.17901</v>
      </c>
      <c r="S7" s="6">
        <v>13.281689999999999</v>
      </c>
      <c r="T7" s="6">
        <v>5.8215810000000001</v>
      </c>
      <c r="U7" s="6">
        <v>1.8588176999999999</v>
      </c>
      <c r="V7" s="6">
        <v>3.4755099999999999</v>
      </c>
      <c r="W7" s="6">
        <v>12.896409999999999</v>
      </c>
      <c r="X7" s="6">
        <v>4.1956309999999997</v>
      </c>
      <c r="Y7" s="6">
        <v>2.8356499999999998</v>
      </c>
      <c r="Z7" s="6">
        <v>6.1838790000000001</v>
      </c>
      <c r="AA7" s="4">
        <v>0.724883447804748</v>
      </c>
      <c r="AB7" s="4">
        <v>0.26606245341350099</v>
      </c>
      <c r="AC7" s="4">
        <v>2.4428218046546499</v>
      </c>
      <c r="AD7" s="33">
        <f t="shared" ref="AD7:AD15" si="0">AVERAGE(O7:Q7)</f>
        <v>1.6168382666666667</v>
      </c>
      <c r="AE7" s="33">
        <f t="shared" ref="AE7:AE15" si="1">AVERAGE(R7:T7)</f>
        <v>10.760760333333332</v>
      </c>
      <c r="AF7" s="33">
        <f t="shared" ref="AF7:AF15" si="2">AVERAGE(U7:W7)</f>
        <v>6.0769125666666666</v>
      </c>
      <c r="AG7" s="33">
        <f t="shared" ref="AG7:AG15" si="3">AVERAGE(X7:Z7)</f>
        <v>4.4050533333333339</v>
      </c>
      <c r="AH7" s="6" t="s">
        <v>275</v>
      </c>
      <c r="AJ7" s="5"/>
      <c r="AK7" s="5"/>
      <c r="AL7" s="5"/>
      <c r="AM7" s="5"/>
      <c r="AN7" s="5"/>
      <c r="AO7" s="5"/>
      <c r="AP7" s="5"/>
    </row>
    <row r="8" spans="1:42">
      <c r="A8" s="6" t="s">
        <v>294</v>
      </c>
      <c r="B8" s="6" t="s">
        <v>286</v>
      </c>
      <c r="C8" s="15">
        <v>0</v>
      </c>
      <c r="D8" s="15">
        <v>0</v>
      </c>
      <c r="E8" s="15">
        <v>0.78783973600000001</v>
      </c>
      <c r="F8" s="15">
        <v>10.504172479999999</v>
      </c>
      <c r="G8" s="15">
        <v>3.9662270020000001</v>
      </c>
      <c r="H8" s="15">
        <v>4.0109447740000004</v>
      </c>
      <c r="I8" s="15">
        <v>6.8218941000000005E-2</v>
      </c>
      <c r="J8" s="15">
        <v>0.59887877099999998</v>
      </c>
      <c r="K8" s="15">
        <v>4.9734740999999998</v>
      </c>
      <c r="L8" s="15">
        <v>1.202293276</v>
      </c>
      <c r="M8" s="15">
        <v>0</v>
      </c>
      <c r="N8" s="15">
        <v>2.716187321</v>
      </c>
      <c r="O8" s="6">
        <v>1</v>
      </c>
      <c r="P8" s="6">
        <v>1</v>
      </c>
      <c r="Q8" s="6">
        <v>1.787839736</v>
      </c>
      <c r="R8" s="6">
        <v>11.504172479999999</v>
      </c>
      <c r="S8" s="6">
        <v>4.9662270020000001</v>
      </c>
      <c r="T8" s="6">
        <v>5.0109447740000004</v>
      </c>
      <c r="U8" s="6">
        <v>1.068218941</v>
      </c>
      <c r="V8" s="6">
        <v>1.5988787710000001</v>
      </c>
      <c r="W8" s="6">
        <v>5.9734740999999998</v>
      </c>
      <c r="X8" s="6">
        <v>2.2022932759999998</v>
      </c>
      <c r="Y8" s="6">
        <v>1</v>
      </c>
      <c r="Z8" s="6">
        <v>3.716187321</v>
      </c>
      <c r="AA8" s="4">
        <v>0.800697077407729</v>
      </c>
      <c r="AB8" s="4">
        <v>0.43837836411931203</v>
      </c>
      <c r="AC8" s="4">
        <v>3.1049222375957499</v>
      </c>
      <c r="AD8" s="33">
        <f t="shared" si="0"/>
        <v>1.2626132453333334</v>
      </c>
      <c r="AE8" s="33">
        <f t="shared" si="1"/>
        <v>7.160448085333333</v>
      </c>
      <c r="AF8" s="33">
        <f t="shared" si="2"/>
        <v>2.8801906040000005</v>
      </c>
      <c r="AG8" s="33">
        <f t="shared" si="3"/>
        <v>2.3061601990000002</v>
      </c>
      <c r="AH8" s="6" t="s">
        <v>274</v>
      </c>
      <c r="AJ8" s="5"/>
      <c r="AK8" s="5"/>
      <c r="AL8" s="5"/>
      <c r="AM8" s="5"/>
      <c r="AN8" s="5"/>
      <c r="AO8" s="5"/>
      <c r="AP8" s="5"/>
    </row>
    <row r="9" spans="1:42">
      <c r="A9" s="6" t="s">
        <v>313</v>
      </c>
      <c r="B9" s="6" t="s">
        <v>315</v>
      </c>
      <c r="C9" s="6">
        <v>5.8064533129999996</v>
      </c>
      <c r="D9" s="6">
        <v>0.19468639600000001</v>
      </c>
      <c r="E9" s="6">
        <v>0</v>
      </c>
      <c r="F9" s="6">
        <v>9.5908600190000008</v>
      </c>
      <c r="G9" s="6">
        <v>18.85268305</v>
      </c>
      <c r="H9" s="6">
        <v>14.03948774</v>
      </c>
      <c r="I9" s="6">
        <v>0</v>
      </c>
      <c r="J9" s="6">
        <v>0</v>
      </c>
      <c r="K9" s="6">
        <v>0</v>
      </c>
      <c r="L9" s="6">
        <v>13.915982570000001</v>
      </c>
      <c r="M9" s="6">
        <v>21.473245550000001</v>
      </c>
      <c r="N9" s="6">
        <v>13.30063092</v>
      </c>
      <c r="O9" s="6">
        <v>6.8064533129999996</v>
      </c>
      <c r="P9" s="6">
        <v>1.194686396</v>
      </c>
      <c r="Q9" s="6">
        <v>1</v>
      </c>
      <c r="R9" s="6">
        <v>10.590860019000001</v>
      </c>
      <c r="S9" s="6">
        <v>19.85268305</v>
      </c>
      <c r="T9" s="6">
        <v>15.03948774</v>
      </c>
      <c r="U9" s="6">
        <v>1</v>
      </c>
      <c r="V9" s="6">
        <v>1</v>
      </c>
      <c r="W9" s="6">
        <v>1</v>
      </c>
      <c r="X9" s="6">
        <v>14.915982570000001</v>
      </c>
      <c r="Y9" s="6">
        <v>22.473245550000001</v>
      </c>
      <c r="Z9" s="6">
        <v>14.30063092</v>
      </c>
      <c r="AA9" s="6">
        <v>17.229953013333301</v>
      </c>
      <c r="AB9" s="6">
        <v>3.0003799029999998</v>
      </c>
      <c r="AC9" s="6">
        <v>0.87992174197656703</v>
      </c>
      <c r="AD9" s="33">
        <f t="shared" si="0"/>
        <v>3.0003799030000002</v>
      </c>
      <c r="AE9" s="33">
        <f t="shared" si="1"/>
        <v>15.161010269666667</v>
      </c>
      <c r="AF9" s="33">
        <f t="shared" si="2"/>
        <v>1</v>
      </c>
      <c r="AG9" s="33">
        <f t="shared" si="3"/>
        <v>17.229953013333333</v>
      </c>
      <c r="AH9" s="6" t="s">
        <v>318</v>
      </c>
      <c r="AJ9" s="5"/>
      <c r="AK9" s="5"/>
      <c r="AL9" s="5"/>
      <c r="AM9" s="5"/>
      <c r="AN9" s="5"/>
      <c r="AO9" s="5"/>
      <c r="AP9" s="5"/>
    </row>
    <row r="10" spans="1:42">
      <c r="A10" s="6" t="s">
        <v>314</v>
      </c>
      <c r="B10" s="6" t="s">
        <v>316</v>
      </c>
      <c r="C10" s="6">
        <v>4.3143626189999997</v>
      </c>
      <c r="D10" s="6">
        <v>0.48161174800000001</v>
      </c>
      <c r="E10" s="6">
        <v>0.305311261</v>
      </c>
      <c r="F10" s="6">
        <v>5.1154413529999996</v>
      </c>
      <c r="G10" s="6">
        <v>11.409555989999999</v>
      </c>
      <c r="H10" s="6">
        <v>5.7195333589999997</v>
      </c>
      <c r="I10" s="6">
        <v>0.54823190799999999</v>
      </c>
      <c r="J10" s="6">
        <v>2.6734001250000001</v>
      </c>
      <c r="K10" s="6">
        <v>3.1501608430000001</v>
      </c>
      <c r="L10" s="6">
        <v>8.7814889340000004</v>
      </c>
      <c r="M10" s="6">
        <v>4.3988036270000004</v>
      </c>
      <c r="N10" s="6">
        <v>9.5876186329999999</v>
      </c>
      <c r="O10" s="6">
        <v>5.3143626189999997</v>
      </c>
      <c r="P10" s="6">
        <v>1.481611748</v>
      </c>
      <c r="Q10" s="6">
        <v>1.3053112609999999</v>
      </c>
      <c r="R10" s="6">
        <v>6.1154413529999996</v>
      </c>
      <c r="S10" s="6">
        <v>12.409555989999999</v>
      </c>
      <c r="T10" s="6">
        <v>6.7195333589999997</v>
      </c>
      <c r="U10" s="6">
        <v>1.548231908</v>
      </c>
      <c r="V10" s="6">
        <v>3.6734001250000001</v>
      </c>
      <c r="W10" s="6">
        <v>4.1501608430000001</v>
      </c>
      <c r="X10" s="6">
        <v>9.7814889340000004</v>
      </c>
      <c r="Y10" s="6">
        <v>5.3988036270000004</v>
      </c>
      <c r="Z10" s="6">
        <v>10.587618633</v>
      </c>
      <c r="AA10" s="6">
        <v>2.7495177854376598</v>
      </c>
      <c r="AB10" s="6">
        <v>0.864432850276321</v>
      </c>
      <c r="AC10" s="6">
        <v>0.97968867216051803</v>
      </c>
      <c r="AD10" s="33">
        <f t="shared" si="0"/>
        <v>2.7004285426666663</v>
      </c>
      <c r="AE10" s="33">
        <f t="shared" si="1"/>
        <v>8.4148435673333335</v>
      </c>
      <c r="AF10" s="33">
        <f t="shared" si="2"/>
        <v>3.123930958666667</v>
      </c>
      <c r="AG10" s="33">
        <f t="shared" si="3"/>
        <v>8.5893037313333327</v>
      </c>
      <c r="AH10" s="6" t="s">
        <v>317</v>
      </c>
      <c r="AJ10" s="5"/>
      <c r="AK10" s="5"/>
      <c r="AL10" s="5"/>
      <c r="AM10" s="5"/>
      <c r="AN10" s="5"/>
      <c r="AO10" s="5"/>
      <c r="AP10" s="5"/>
    </row>
    <row r="11" spans="1:42">
      <c r="A11" s="6" t="s">
        <v>289</v>
      </c>
      <c r="B11" s="6" t="s">
        <v>281</v>
      </c>
      <c r="C11" s="15">
        <v>1.1544649810000001</v>
      </c>
      <c r="D11" s="15">
        <v>0.76858862900000002</v>
      </c>
      <c r="E11" s="15">
        <v>8.2241305000000001E-2</v>
      </c>
      <c r="F11" s="15">
        <v>10.75980813</v>
      </c>
      <c r="G11" s="15">
        <v>5.6903445049999997</v>
      </c>
      <c r="H11" s="15">
        <v>1.584663921</v>
      </c>
      <c r="I11" s="15">
        <v>0.71750344700000002</v>
      </c>
      <c r="J11" s="15">
        <v>4.2275189839999996</v>
      </c>
      <c r="K11" s="15">
        <v>7.6677956140000001</v>
      </c>
      <c r="L11" s="15">
        <v>2.012047473</v>
      </c>
      <c r="M11" s="15">
        <v>0.63600339299999997</v>
      </c>
      <c r="N11" s="15">
        <v>2.1438647830000002</v>
      </c>
      <c r="O11" s="6">
        <v>2.1544649809999998</v>
      </c>
      <c r="P11" s="6">
        <v>1.7685886289999999</v>
      </c>
      <c r="Q11" s="6">
        <v>1.0822413049999999</v>
      </c>
      <c r="R11" s="6">
        <v>11.75980813</v>
      </c>
      <c r="S11" s="6">
        <v>6.6903445049999997</v>
      </c>
      <c r="T11" s="6">
        <v>2.5846639210000002</v>
      </c>
      <c r="U11" s="6">
        <v>1.7175034469999999</v>
      </c>
      <c r="V11" s="6">
        <v>5.2275189839999996</v>
      </c>
      <c r="W11" s="6">
        <v>8.6677956139999992</v>
      </c>
      <c r="X11" s="6">
        <v>3.012047473</v>
      </c>
      <c r="Y11" s="6">
        <v>1.636003393</v>
      </c>
      <c r="Z11" s="6">
        <v>3.1438647830000002</v>
      </c>
      <c r="AA11" s="4">
        <v>0.499071700351709</v>
      </c>
      <c r="AB11" s="4">
        <v>0.32058882006909301</v>
      </c>
      <c r="AC11" s="4">
        <v>2.69956933616184</v>
      </c>
      <c r="AD11" s="33">
        <f t="shared" si="0"/>
        <v>1.6684316383333331</v>
      </c>
      <c r="AE11" s="33">
        <f t="shared" si="1"/>
        <v>7.0116055186666664</v>
      </c>
      <c r="AF11" s="33">
        <f t="shared" si="2"/>
        <v>5.2042726816666667</v>
      </c>
      <c r="AG11" s="33">
        <f t="shared" si="3"/>
        <v>2.5973052163333334</v>
      </c>
      <c r="AH11" s="6" t="s">
        <v>274</v>
      </c>
      <c r="AJ11" s="5"/>
      <c r="AK11" s="5"/>
      <c r="AL11" s="5"/>
      <c r="AM11" s="5"/>
      <c r="AN11" s="5"/>
      <c r="AO11" s="5"/>
      <c r="AP11" s="5"/>
    </row>
    <row r="12" spans="1:42">
      <c r="A12" s="6" t="s">
        <v>307</v>
      </c>
      <c r="B12" s="6" t="s">
        <v>301</v>
      </c>
      <c r="C12" s="15">
        <v>12.004801410000001</v>
      </c>
      <c r="D12" s="15">
        <v>5.5712837359999998</v>
      </c>
      <c r="E12" s="15">
        <v>6.1228186290000002</v>
      </c>
      <c r="F12" s="15">
        <v>7.4117629059999999</v>
      </c>
      <c r="G12" s="15">
        <v>11.61282402</v>
      </c>
      <c r="H12" s="15">
        <v>12.362627399999999</v>
      </c>
      <c r="I12" s="15">
        <v>8.5539731099999994</v>
      </c>
      <c r="J12" s="15">
        <v>3.83379951</v>
      </c>
      <c r="K12" s="15">
        <v>5.8663229169999997</v>
      </c>
      <c r="L12" s="15">
        <v>13.40422341</v>
      </c>
      <c r="M12" s="15">
        <v>15.994083850000001</v>
      </c>
      <c r="N12" s="15">
        <v>9.7559806200000008</v>
      </c>
      <c r="O12" s="6">
        <v>13.004801410000001</v>
      </c>
      <c r="P12" s="6">
        <v>6.5712837359999998</v>
      </c>
      <c r="Q12" s="6">
        <v>7.1228186290000002</v>
      </c>
      <c r="R12" s="6">
        <v>8.4117629059999999</v>
      </c>
      <c r="S12" s="6">
        <v>12.61282402</v>
      </c>
      <c r="T12" s="6">
        <v>13.362627399999999</v>
      </c>
      <c r="U12" s="6">
        <v>9.5539731099999994</v>
      </c>
      <c r="V12" s="6">
        <v>4.8337995100000004</v>
      </c>
      <c r="W12" s="6">
        <v>6.8663229169999997</v>
      </c>
      <c r="X12" s="6">
        <v>14.40422341</v>
      </c>
      <c r="Y12" s="6">
        <v>16.994083849999999</v>
      </c>
      <c r="Z12" s="6">
        <v>10.755980620000001</v>
      </c>
      <c r="AA12" s="6">
        <v>1.9833489412248104</v>
      </c>
      <c r="AB12" s="6">
        <v>1.2561768967548621</v>
      </c>
      <c r="AC12" s="6">
        <v>0.81574653624536519</v>
      </c>
      <c r="AD12" s="33">
        <f t="shared" si="0"/>
        <v>8.8996345916666666</v>
      </c>
      <c r="AE12" s="33">
        <f t="shared" si="1"/>
        <v>11.462404775333333</v>
      </c>
      <c r="AF12" s="33">
        <f t="shared" si="2"/>
        <v>7.0846985123333326</v>
      </c>
      <c r="AG12" s="33">
        <f t="shared" si="3"/>
        <v>14.051429293333333</v>
      </c>
      <c r="AH12" s="6" t="s">
        <v>295</v>
      </c>
      <c r="AJ12" s="5"/>
      <c r="AK12" s="5"/>
      <c r="AL12" s="5"/>
      <c r="AM12" s="5"/>
      <c r="AN12" s="5"/>
      <c r="AO12" s="5"/>
      <c r="AP12" s="5"/>
    </row>
    <row r="13" spans="1:42">
      <c r="A13" s="6" t="s">
        <v>312</v>
      </c>
      <c r="B13" s="6" t="s">
        <v>306</v>
      </c>
      <c r="C13" s="15">
        <v>1.2139963110000001</v>
      </c>
      <c r="D13" s="15">
        <v>2.1952054809999999</v>
      </c>
      <c r="E13" s="15">
        <v>1.916527351</v>
      </c>
      <c r="F13" s="15">
        <v>0.66827293899999995</v>
      </c>
      <c r="G13" s="15">
        <v>0.79102818600000002</v>
      </c>
      <c r="H13" s="15">
        <v>0.87941880500000003</v>
      </c>
      <c r="I13" s="15">
        <v>1.074408477</v>
      </c>
      <c r="J13" s="15">
        <v>0.83746116699999995</v>
      </c>
      <c r="K13" s="15">
        <v>1.590276289</v>
      </c>
      <c r="L13" s="15">
        <v>1.6956165780000001</v>
      </c>
      <c r="M13" s="15">
        <v>2.3976188079999998</v>
      </c>
      <c r="N13" s="15">
        <v>1.610420561</v>
      </c>
      <c r="O13" s="6">
        <v>2.2139963109999998</v>
      </c>
      <c r="P13" s="6">
        <v>3.1952054809999999</v>
      </c>
      <c r="Q13" s="6">
        <v>2.916527351</v>
      </c>
      <c r="R13" s="6">
        <v>1.668272939</v>
      </c>
      <c r="S13" s="6">
        <v>1.7910281859999999</v>
      </c>
      <c r="T13" s="6">
        <v>1.879418805</v>
      </c>
      <c r="U13" s="6">
        <v>2.074408477</v>
      </c>
      <c r="V13" s="6">
        <v>1.8374611670000001</v>
      </c>
      <c r="W13" s="6">
        <v>2.5902762890000002</v>
      </c>
      <c r="X13" s="6">
        <v>2.6956165780000001</v>
      </c>
      <c r="Y13" s="6">
        <v>3.3976188079999998</v>
      </c>
      <c r="Z13" s="6">
        <v>2.6104205610000002</v>
      </c>
      <c r="AA13" s="6">
        <v>1.33858206762583</v>
      </c>
      <c r="AB13" s="6">
        <v>1.28045867145874</v>
      </c>
      <c r="AC13" s="6">
        <v>0.61338820864583499</v>
      </c>
      <c r="AD13" s="33">
        <f t="shared" si="0"/>
        <v>2.7752430476666667</v>
      </c>
      <c r="AE13" s="33">
        <f t="shared" si="1"/>
        <v>1.77957331</v>
      </c>
      <c r="AF13" s="33">
        <f t="shared" si="2"/>
        <v>2.167381977666667</v>
      </c>
      <c r="AG13" s="33">
        <f t="shared" si="3"/>
        <v>2.901218649</v>
      </c>
      <c r="AH13" s="6" t="s">
        <v>300</v>
      </c>
      <c r="AJ13" s="5"/>
      <c r="AK13" s="5"/>
      <c r="AL13" s="5"/>
      <c r="AM13" s="5"/>
      <c r="AN13" s="5"/>
      <c r="AO13" s="5"/>
      <c r="AP13" s="5"/>
    </row>
    <row r="14" spans="1:42">
      <c r="A14" s="6" t="s">
        <v>330</v>
      </c>
      <c r="B14" s="6" t="s">
        <v>331</v>
      </c>
      <c r="C14" s="6">
        <v>0.33299859999999998</v>
      </c>
      <c r="D14" s="6">
        <v>0</v>
      </c>
      <c r="E14" s="6">
        <v>1.319931</v>
      </c>
      <c r="F14" s="6">
        <v>6.2850109999999999</v>
      </c>
      <c r="G14" s="6">
        <v>6.5442809999999998</v>
      </c>
      <c r="H14" s="6">
        <v>3.7445940000000002</v>
      </c>
      <c r="I14" s="6">
        <v>2.5714869999999999</v>
      </c>
      <c r="J14" s="6">
        <v>0.92258189999999995</v>
      </c>
      <c r="K14" s="6">
        <v>8.5966280000000008</v>
      </c>
      <c r="L14" s="6">
        <v>0.77237359999999999</v>
      </c>
      <c r="M14" s="6">
        <v>0.27345920000000001</v>
      </c>
      <c r="N14" s="6">
        <v>4.2483139999999997</v>
      </c>
      <c r="O14" s="6">
        <v>1.3329986</v>
      </c>
      <c r="P14" s="6">
        <v>1</v>
      </c>
      <c r="Q14" s="6">
        <v>2.319931</v>
      </c>
      <c r="R14" s="6">
        <v>7.2850109999999999</v>
      </c>
      <c r="S14" s="6">
        <v>7.5442809999999998</v>
      </c>
      <c r="T14" s="6">
        <v>4.7445940000000002</v>
      </c>
      <c r="U14" s="6">
        <v>3.5714869999999999</v>
      </c>
      <c r="V14" s="6">
        <v>1.9225819</v>
      </c>
      <c r="W14" s="6">
        <v>9.5966280000000008</v>
      </c>
      <c r="X14" s="6">
        <v>1.7723736000000001</v>
      </c>
      <c r="Y14" s="6">
        <v>1.2734592</v>
      </c>
      <c r="Z14" s="6">
        <v>5.2483139999999997</v>
      </c>
      <c r="AA14" s="6">
        <v>0.54961986546824093</v>
      </c>
      <c r="AB14" s="6">
        <v>0.30833099563480099</v>
      </c>
      <c r="AC14" s="6">
        <v>2.3599637759003702</v>
      </c>
      <c r="AD14" s="33">
        <f t="shared" si="0"/>
        <v>1.5509765333333334</v>
      </c>
      <c r="AE14" s="33">
        <f t="shared" si="1"/>
        <v>6.5246286666666657</v>
      </c>
      <c r="AF14" s="33">
        <f t="shared" si="2"/>
        <v>5.0302323000000007</v>
      </c>
      <c r="AG14" s="33">
        <f t="shared" si="3"/>
        <v>2.7647156000000002</v>
      </c>
      <c r="AH14" s="6" t="s">
        <v>12</v>
      </c>
    </row>
    <row r="15" spans="1:42">
      <c r="A15" s="6" t="s">
        <v>333</v>
      </c>
      <c r="B15" s="6" t="s">
        <v>334</v>
      </c>
      <c r="C15" s="6">
        <v>3.2648128710000002</v>
      </c>
      <c r="D15" s="6">
        <v>2.6225704699999999</v>
      </c>
      <c r="E15" s="6">
        <v>4.6407508430000002</v>
      </c>
      <c r="F15" s="6">
        <v>21.269318070000001</v>
      </c>
      <c r="G15" s="6">
        <v>10.33967994</v>
      </c>
      <c r="H15" s="6">
        <v>6.6695036659999998</v>
      </c>
      <c r="I15" s="6">
        <v>8.4706768960000005</v>
      </c>
      <c r="J15" s="6">
        <v>9.6619981960000008</v>
      </c>
      <c r="K15" s="6">
        <v>21.448965640000001</v>
      </c>
      <c r="L15" s="6">
        <v>5.6153276730000004</v>
      </c>
      <c r="M15" s="6">
        <v>2.5248965499999998</v>
      </c>
      <c r="N15" s="6">
        <v>10.803418300000001</v>
      </c>
      <c r="O15" s="6">
        <v>1.3329986</v>
      </c>
      <c r="P15" s="6">
        <v>1</v>
      </c>
      <c r="Q15" s="6">
        <v>2.319931</v>
      </c>
      <c r="R15" s="6">
        <v>7.2850109999999999</v>
      </c>
      <c r="S15" s="6">
        <v>7.5442809999999998</v>
      </c>
      <c r="T15" s="6">
        <v>4.7445940000000002</v>
      </c>
      <c r="U15" s="6">
        <v>3.5714869999999999</v>
      </c>
      <c r="V15" s="6">
        <v>1.9225819</v>
      </c>
      <c r="W15" s="6">
        <v>9.5966280000000008</v>
      </c>
      <c r="X15" s="6">
        <v>1.7723736000000001</v>
      </c>
      <c r="Y15" s="6">
        <v>1.2734592</v>
      </c>
      <c r="Z15" s="6">
        <v>5.2483139999999997</v>
      </c>
      <c r="AA15" s="6">
        <v>0.51533107099157438</v>
      </c>
      <c r="AB15" s="6">
        <v>0.31769875353425803</v>
      </c>
      <c r="AC15" s="6">
        <v>1.88111438803901</v>
      </c>
      <c r="AD15" s="33">
        <f t="shared" si="0"/>
        <v>1.5509765333333334</v>
      </c>
      <c r="AE15" s="33">
        <f t="shared" si="1"/>
        <v>6.5246286666666657</v>
      </c>
      <c r="AF15" s="33">
        <f t="shared" si="2"/>
        <v>5.0302323000000007</v>
      </c>
      <c r="AG15" s="33">
        <f t="shared" si="3"/>
        <v>2.7647156000000002</v>
      </c>
      <c r="AH15" s="6" t="s">
        <v>332</v>
      </c>
    </row>
    <row r="17" spans="1:42">
      <c r="A17" s="39" t="s">
        <v>271</v>
      </c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</row>
    <row r="18" spans="1:42">
      <c r="A18" s="6"/>
      <c r="B18" s="6"/>
      <c r="C18" s="43" t="s">
        <v>78</v>
      </c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 t="s">
        <v>79</v>
      </c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 t="s">
        <v>319</v>
      </c>
      <c r="AB18" s="43"/>
      <c r="AC18" s="43"/>
      <c r="AD18" s="36" t="s">
        <v>555</v>
      </c>
      <c r="AE18" s="37"/>
      <c r="AF18" s="37"/>
      <c r="AG18" s="37"/>
      <c r="AH18" s="38"/>
    </row>
    <row r="19" spans="1:42">
      <c r="A19" s="6" t="s">
        <v>166</v>
      </c>
      <c r="B19" s="6" t="s">
        <v>0</v>
      </c>
      <c r="C19" s="6" t="s">
        <v>63</v>
      </c>
      <c r="D19" s="6" t="s">
        <v>64</v>
      </c>
      <c r="E19" s="6" t="s">
        <v>65</v>
      </c>
      <c r="F19" s="6" t="s">
        <v>66</v>
      </c>
      <c r="G19" s="6" t="s">
        <v>67</v>
      </c>
      <c r="H19" s="6" t="s">
        <v>68</v>
      </c>
      <c r="I19" s="6" t="s">
        <v>69</v>
      </c>
      <c r="J19" s="6" t="s">
        <v>70</v>
      </c>
      <c r="K19" s="6" t="s">
        <v>71</v>
      </c>
      <c r="L19" s="6" t="s">
        <v>72</v>
      </c>
      <c r="M19" s="6" t="s">
        <v>73</v>
      </c>
      <c r="N19" s="6" t="s">
        <v>74</v>
      </c>
      <c r="O19" s="6" t="s">
        <v>63</v>
      </c>
      <c r="P19" s="6" t="s">
        <v>64</v>
      </c>
      <c r="Q19" s="6" t="s">
        <v>65</v>
      </c>
      <c r="R19" s="6" t="s">
        <v>66</v>
      </c>
      <c r="S19" s="6" t="s">
        <v>67</v>
      </c>
      <c r="T19" s="6" t="s">
        <v>68</v>
      </c>
      <c r="U19" s="6" t="s">
        <v>69</v>
      </c>
      <c r="V19" s="6" t="s">
        <v>70</v>
      </c>
      <c r="W19" s="6" t="s">
        <v>71</v>
      </c>
      <c r="X19" s="6" t="s">
        <v>72</v>
      </c>
      <c r="Y19" s="6" t="s">
        <v>73</v>
      </c>
      <c r="Z19" s="6" t="s">
        <v>74</v>
      </c>
      <c r="AA19" s="6" t="s">
        <v>75</v>
      </c>
      <c r="AB19" s="6" t="s">
        <v>76</v>
      </c>
      <c r="AC19" s="6" t="s">
        <v>77</v>
      </c>
      <c r="AD19" s="32" t="s">
        <v>556</v>
      </c>
      <c r="AE19" s="32" t="s">
        <v>559</v>
      </c>
      <c r="AF19" s="32" t="s">
        <v>557</v>
      </c>
      <c r="AG19" s="32" t="s">
        <v>558</v>
      </c>
      <c r="AH19" s="32" t="s">
        <v>100</v>
      </c>
      <c r="AJ19" s="7"/>
      <c r="AK19" s="7"/>
      <c r="AL19" s="7"/>
      <c r="AM19" s="7"/>
      <c r="AN19" s="5"/>
      <c r="AO19" s="5"/>
      <c r="AP19" s="5"/>
    </row>
    <row r="20" spans="1:42">
      <c r="A20" s="6" t="s">
        <v>497</v>
      </c>
      <c r="B20" s="6" t="s">
        <v>499</v>
      </c>
      <c r="C20" s="6">
        <v>5.4589352189999998</v>
      </c>
      <c r="D20" s="6">
        <v>5.4205721069999999</v>
      </c>
      <c r="E20" s="6">
        <v>6.541071284</v>
      </c>
      <c r="F20" s="6">
        <v>4.2172472619999999</v>
      </c>
      <c r="G20" s="6">
        <v>10.3520463</v>
      </c>
      <c r="H20" s="6">
        <v>7.58261495</v>
      </c>
      <c r="I20" s="6">
        <v>8.0369724599999994</v>
      </c>
      <c r="J20" s="6">
        <v>7.4709189690000004</v>
      </c>
      <c r="K20" s="6">
        <v>8.4684676589999999</v>
      </c>
      <c r="L20" s="6">
        <v>4.2331890740000002</v>
      </c>
      <c r="M20" s="6">
        <v>3.018824784</v>
      </c>
      <c r="N20" s="6">
        <v>2.5350376190000001</v>
      </c>
      <c r="O20" s="6">
        <f t="shared" ref="O20:Z25" si="4">C20+1</f>
        <v>6.4589352189999998</v>
      </c>
      <c r="P20" s="6">
        <f t="shared" si="4"/>
        <v>6.4205721069999999</v>
      </c>
      <c r="Q20" s="6">
        <f t="shared" si="4"/>
        <v>7.541071284</v>
      </c>
      <c r="R20" s="6">
        <f t="shared" si="4"/>
        <v>5.2172472619999999</v>
      </c>
      <c r="S20" s="6">
        <f t="shared" si="4"/>
        <v>11.3520463</v>
      </c>
      <c r="T20" s="6">
        <f t="shared" si="4"/>
        <v>8.58261495</v>
      </c>
      <c r="U20" s="6">
        <f t="shared" si="4"/>
        <v>9.0369724599999994</v>
      </c>
      <c r="V20" s="6">
        <f t="shared" si="4"/>
        <v>8.4709189689999995</v>
      </c>
      <c r="W20" s="6">
        <f t="shared" si="4"/>
        <v>9.4684676589999999</v>
      </c>
      <c r="X20" s="6">
        <f t="shared" si="4"/>
        <v>5.2331890740000002</v>
      </c>
      <c r="Y20" s="6">
        <f t="shared" si="4"/>
        <v>4.0188247839999995</v>
      </c>
      <c r="Z20" s="6">
        <f t="shared" si="4"/>
        <v>3.5350376190000001</v>
      </c>
      <c r="AA20" s="6">
        <v>0.47400953684250585</v>
      </c>
      <c r="AB20" s="6">
        <v>0.75698053037423318</v>
      </c>
      <c r="AC20" s="6">
        <v>1.9669826587654391</v>
      </c>
      <c r="AD20" s="33">
        <f>AVERAGE(O20:Q20)</f>
        <v>6.8068595366666669</v>
      </c>
      <c r="AE20" s="33">
        <f>AVERAGE(R20:T20)</f>
        <v>8.3839695039999995</v>
      </c>
      <c r="AF20" s="33">
        <f>AVERAGE(U20:W20)</f>
        <v>8.9921196959999978</v>
      </c>
      <c r="AG20" s="33">
        <f>AVERAGE(X20:Z20)</f>
        <v>4.2623504923333337</v>
      </c>
      <c r="AH20" s="6" t="s">
        <v>498</v>
      </c>
      <c r="AI20" s="5"/>
      <c r="AJ20" s="5"/>
      <c r="AK20" s="5"/>
      <c r="AL20" s="5"/>
      <c r="AM20" s="5"/>
      <c r="AN20" s="5"/>
      <c r="AO20" s="5"/>
      <c r="AP20" s="5"/>
    </row>
    <row r="21" spans="1:42" s="5" customFormat="1" ht="14">
      <c r="A21" s="6" t="s">
        <v>291</v>
      </c>
      <c r="B21" s="6" t="s">
        <v>283</v>
      </c>
      <c r="C21" s="6">
        <v>0.94842467100000005</v>
      </c>
      <c r="D21" s="6">
        <v>5.0728496569999999</v>
      </c>
      <c r="E21" s="6">
        <v>1.3046350950000001</v>
      </c>
      <c r="F21" s="6">
        <v>6.7583651859999998</v>
      </c>
      <c r="G21" s="6">
        <v>2.7873125769999998</v>
      </c>
      <c r="H21" s="6">
        <v>0.37442738800000003</v>
      </c>
      <c r="I21" s="6">
        <v>1.5457676570000001</v>
      </c>
      <c r="J21" s="6">
        <v>22.57655003</v>
      </c>
      <c r="K21" s="6">
        <v>11.42355255</v>
      </c>
      <c r="L21" s="6">
        <v>0.27994354999999999</v>
      </c>
      <c r="M21" s="6">
        <v>0.54988569099999995</v>
      </c>
      <c r="N21" s="6">
        <v>0.32046487899999998</v>
      </c>
      <c r="O21" s="6">
        <f t="shared" si="4"/>
        <v>1.9484246710000002</v>
      </c>
      <c r="P21" s="6">
        <f t="shared" si="4"/>
        <v>6.0728496569999999</v>
      </c>
      <c r="Q21" s="6">
        <f t="shared" si="4"/>
        <v>2.3046350950000001</v>
      </c>
      <c r="R21" s="6">
        <f t="shared" si="4"/>
        <v>7.7583651859999998</v>
      </c>
      <c r="S21" s="6">
        <f t="shared" si="4"/>
        <v>3.7873125769999998</v>
      </c>
      <c r="T21" s="6">
        <f t="shared" si="4"/>
        <v>1.374427388</v>
      </c>
      <c r="U21" s="6">
        <f t="shared" si="4"/>
        <v>2.5457676569999999</v>
      </c>
      <c r="V21" s="6">
        <f t="shared" si="4"/>
        <v>23.57655003</v>
      </c>
      <c r="W21" s="6">
        <f t="shared" si="4"/>
        <v>12.42355255</v>
      </c>
      <c r="X21" s="6">
        <f t="shared" si="4"/>
        <v>1.27994355</v>
      </c>
      <c r="Y21" s="6">
        <f t="shared" si="4"/>
        <v>1.5498856910000001</v>
      </c>
      <c r="Z21" s="6">
        <f t="shared" si="4"/>
        <v>1.320464879</v>
      </c>
      <c r="AA21" s="6">
        <v>0.10767156363267553</v>
      </c>
      <c r="AB21" s="6">
        <v>0.26788627055274544</v>
      </c>
      <c r="AC21" s="6">
        <v>3.1130577201116534</v>
      </c>
      <c r="AD21" s="33">
        <f t="shared" ref="AD21:AD27" si="5">AVERAGE(O21:Q21)</f>
        <v>3.4419698076666667</v>
      </c>
      <c r="AE21" s="33">
        <f t="shared" ref="AE21:AE27" si="6">AVERAGE(R21:T21)</f>
        <v>4.3067017170000002</v>
      </c>
      <c r="AF21" s="33">
        <f t="shared" ref="AF21:AF27" si="7">AVERAGE(U21:W21)</f>
        <v>12.848623412333334</v>
      </c>
      <c r="AG21" s="33">
        <f t="shared" ref="AG21:AG27" si="8">AVERAGE(X21:Z21)</f>
        <v>1.3834313733333332</v>
      </c>
      <c r="AH21" s="6" t="s">
        <v>335</v>
      </c>
    </row>
    <row r="22" spans="1:42" s="5" customFormat="1" ht="14">
      <c r="A22" s="6" t="s">
        <v>343</v>
      </c>
      <c r="B22" s="6" t="s">
        <v>348</v>
      </c>
      <c r="C22" s="6">
        <v>0.66936989000000002</v>
      </c>
      <c r="D22" s="6">
        <v>6.5884864619999997</v>
      </c>
      <c r="E22" s="6">
        <v>8.8621951750000001</v>
      </c>
      <c r="F22" s="6">
        <v>5.9079514560000002</v>
      </c>
      <c r="G22" s="6">
        <v>5.6148216160000004</v>
      </c>
      <c r="H22" s="6">
        <v>3.2839506209999998</v>
      </c>
      <c r="I22" s="6">
        <v>2.2289312649999999</v>
      </c>
      <c r="J22" s="6">
        <v>3.8012608280000002</v>
      </c>
      <c r="K22" s="6">
        <v>2.8298348789999999</v>
      </c>
      <c r="L22" s="6">
        <v>8.7567951000000005E-2</v>
      </c>
      <c r="M22" s="6">
        <v>0.46955084600000002</v>
      </c>
      <c r="N22" s="6">
        <v>1.058942737</v>
      </c>
      <c r="O22" s="6">
        <f t="shared" si="4"/>
        <v>1.66936989</v>
      </c>
      <c r="P22" s="6">
        <f t="shared" si="4"/>
        <v>7.5884864619999997</v>
      </c>
      <c r="Q22" s="6">
        <f t="shared" si="4"/>
        <v>9.8621951750000001</v>
      </c>
      <c r="R22" s="6">
        <f t="shared" si="4"/>
        <v>6.9079514560000002</v>
      </c>
      <c r="S22" s="6">
        <f t="shared" si="4"/>
        <v>6.6148216160000004</v>
      </c>
      <c r="T22" s="6">
        <f t="shared" si="4"/>
        <v>4.2839506209999998</v>
      </c>
      <c r="U22" s="6">
        <f t="shared" si="4"/>
        <v>3.2289312649999999</v>
      </c>
      <c r="V22" s="6">
        <f t="shared" si="4"/>
        <v>4.8012608280000002</v>
      </c>
      <c r="W22" s="6">
        <f t="shared" si="4"/>
        <v>3.8298348789999999</v>
      </c>
      <c r="X22" s="6">
        <f t="shared" si="4"/>
        <v>1.087567951</v>
      </c>
      <c r="Y22" s="6">
        <f t="shared" si="4"/>
        <v>1.469550846</v>
      </c>
      <c r="Z22" s="6">
        <f t="shared" si="4"/>
        <v>2.0589427369999997</v>
      </c>
      <c r="AA22" s="6">
        <v>0.38921172311816227</v>
      </c>
      <c r="AB22" s="6">
        <v>1.6121423308850804</v>
      </c>
      <c r="AC22" s="6">
        <v>3.8575576954169777</v>
      </c>
      <c r="AD22" s="33">
        <f t="shared" si="5"/>
        <v>6.3733505090000007</v>
      </c>
      <c r="AE22" s="33">
        <f t="shared" si="6"/>
        <v>5.9355745643333329</v>
      </c>
      <c r="AF22" s="33">
        <f t="shared" si="7"/>
        <v>3.9533423239999999</v>
      </c>
      <c r="AG22" s="33">
        <f t="shared" si="8"/>
        <v>1.538687178</v>
      </c>
      <c r="AH22" s="6" t="s">
        <v>12</v>
      </c>
    </row>
    <row r="23" spans="1:42" s="5" customFormat="1" ht="14">
      <c r="A23" s="6" t="s">
        <v>290</v>
      </c>
      <c r="B23" s="6" t="s">
        <v>282</v>
      </c>
      <c r="C23" s="6">
        <v>3.8132410000000001</v>
      </c>
      <c r="D23" s="6">
        <v>6.2571329999999996</v>
      </c>
      <c r="E23" s="6">
        <v>6.363715</v>
      </c>
      <c r="F23" s="6">
        <v>3.8270729999999999</v>
      </c>
      <c r="G23" s="6">
        <v>9.5010270000000006</v>
      </c>
      <c r="H23" s="6">
        <v>3.7872849999999998</v>
      </c>
      <c r="I23" s="6">
        <v>7.0131100000000002</v>
      </c>
      <c r="J23" s="6">
        <v>17.85482</v>
      </c>
      <c r="K23" s="6">
        <v>9.6292469999999994</v>
      </c>
      <c r="L23" s="6">
        <v>0.95979040000000004</v>
      </c>
      <c r="M23" s="6">
        <v>1.4269700000000001</v>
      </c>
      <c r="N23" s="6">
        <v>1.1245320000000001</v>
      </c>
      <c r="O23" s="6">
        <f t="shared" si="4"/>
        <v>4.8132409999999997</v>
      </c>
      <c r="P23" s="6">
        <f t="shared" si="4"/>
        <v>7.2571329999999996</v>
      </c>
      <c r="Q23" s="6">
        <f t="shared" si="4"/>
        <v>7.363715</v>
      </c>
      <c r="R23" s="6">
        <f t="shared" si="4"/>
        <v>4.8270730000000004</v>
      </c>
      <c r="S23" s="6">
        <f t="shared" si="4"/>
        <v>10.501027000000001</v>
      </c>
      <c r="T23" s="6">
        <f t="shared" si="4"/>
        <v>4.7872849999999998</v>
      </c>
      <c r="U23" s="6">
        <f t="shared" si="4"/>
        <v>8.0131100000000011</v>
      </c>
      <c r="V23" s="6">
        <f t="shared" si="4"/>
        <v>18.85482</v>
      </c>
      <c r="W23" s="6">
        <f t="shared" si="4"/>
        <v>10.629246999999999</v>
      </c>
      <c r="X23" s="6">
        <f t="shared" si="4"/>
        <v>1.9597904000000002</v>
      </c>
      <c r="Y23" s="6">
        <f t="shared" si="4"/>
        <v>2.4269699999999998</v>
      </c>
      <c r="Z23" s="6">
        <f t="shared" si="4"/>
        <v>2.1245320000000003</v>
      </c>
      <c r="AA23" s="6">
        <v>0.17364753618652412</v>
      </c>
      <c r="AB23" s="6">
        <v>0.51828138955633918</v>
      </c>
      <c r="AC23" s="6">
        <v>3.0893075850809586</v>
      </c>
      <c r="AD23" s="33">
        <f t="shared" si="5"/>
        <v>6.478029666666667</v>
      </c>
      <c r="AE23" s="33">
        <f t="shared" si="6"/>
        <v>6.7051283333333336</v>
      </c>
      <c r="AF23" s="33">
        <f t="shared" si="7"/>
        <v>12.499059000000001</v>
      </c>
      <c r="AG23" s="33">
        <f t="shared" si="8"/>
        <v>2.1704308000000001</v>
      </c>
      <c r="AH23" s="6" t="s">
        <v>336</v>
      </c>
    </row>
    <row r="24" spans="1:42" s="5" customFormat="1" ht="14">
      <c r="A24" s="6" t="s">
        <v>345</v>
      </c>
      <c r="B24" s="6" t="s">
        <v>350</v>
      </c>
      <c r="C24" s="6">
        <v>1.7877767339999999</v>
      </c>
      <c r="D24" s="6">
        <v>1.8593000399999999</v>
      </c>
      <c r="E24" s="6">
        <v>2.9785953859999998</v>
      </c>
      <c r="F24" s="6">
        <v>4.6391215360000002</v>
      </c>
      <c r="G24" s="6">
        <v>2.9290765689999998</v>
      </c>
      <c r="H24" s="6">
        <v>1.875966061</v>
      </c>
      <c r="I24" s="6">
        <v>3.111926188</v>
      </c>
      <c r="J24" s="6">
        <v>7.6052420720000002</v>
      </c>
      <c r="K24" s="6">
        <v>4.4751030140000001</v>
      </c>
      <c r="L24" s="6">
        <v>0.50227651399999995</v>
      </c>
      <c r="M24" s="6">
        <v>0.67293989399999998</v>
      </c>
      <c r="N24" s="6">
        <v>1.37704388</v>
      </c>
      <c r="O24" s="6">
        <f t="shared" si="4"/>
        <v>2.7877767339999999</v>
      </c>
      <c r="P24" s="6">
        <f t="shared" si="4"/>
        <v>2.8593000399999999</v>
      </c>
      <c r="Q24" s="6">
        <f t="shared" si="4"/>
        <v>3.9785953859999998</v>
      </c>
      <c r="R24" s="6">
        <f t="shared" si="4"/>
        <v>5.6391215360000002</v>
      </c>
      <c r="S24" s="6">
        <f t="shared" si="4"/>
        <v>3.9290765689999998</v>
      </c>
      <c r="T24" s="6">
        <f t="shared" si="4"/>
        <v>2.8759660609999997</v>
      </c>
      <c r="U24" s="6">
        <f t="shared" si="4"/>
        <v>4.111926188</v>
      </c>
      <c r="V24" s="6">
        <f t="shared" si="4"/>
        <v>8.6052420719999994</v>
      </c>
      <c r="W24" s="6">
        <f t="shared" si="4"/>
        <v>5.4751030140000001</v>
      </c>
      <c r="X24" s="6">
        <f t="shared" si="4"/>
        <v>1.5022765140000001</v>
      </c>
      <c r="Y24" s="6">
        <f t="shared" si="4"/>
        <v>1.672939894</v>
      </c>
      <c r="Z24" s="6">
        <f t="shared" si="4"/>
        <v>2.37704388</v>
      </c>
      <c r="AA24" s="6">
        <v>0.30519885089527937</v>
      </c>
      <c r="AB24" s="6">
        <v>0.52910777412146459</v>
      </c>
      <c r="AC24" s="6">
        <v>2.2412789603713912</v>
      </c>
      <c r="AD24" s="33">
        <f t="shared" si="5"/>
        <v>3.208557386666667</v>
      </c>
      <c r="AE24" s="33">
        <f t="shared" si="6"/>
        <v>4.1480547220000004</v>
      </c>
      <c r="AF24" s="33">
        <f t="shared" si="7"/>
        <v>6.0640904246666665</v>
      </c>
      <c r="AG24" s="33">
        <f t="shared" si="8"/>
        <v>1.8507534293333332</v>
      </c>
      <c r="AH24" s="6" t="s">
        <v>114</v>
      </c>
    </row>
    <row r="25" spans="1:42" s="5" customFormat="1" ht="14">
      <c r="A25" s="6" t="s">
        <v>289</v>
      </c>
      <c r="B25" s="6" t="s">
        <v>281</v>
      </c>
      <c r="C25" s="6">
        <v>2.2638258769999999</v>
      </c>
      <c r="D25" s="6">
        <v>4.9702348729999999</v>
      </c>
      <c r="E25" s="6">
        <v>7.226307179</v>
      </c>
      <c r="F25" s="6">
        <v>5.8424168940000003</v>
      </c>
      <c r="G25" s="6">
        <v>8.0471472839999993</v>
      </c>
      <c r="H25" s="6">
        <v>2.202093294</v>
      </c>
      <c r="I25" s="6">
        <v>3.6945782660000002</v>
      </c>
      <c r="J25" s="6">
        <v>5.8490123509999998</v>
      </c>
      <c r="K25" s="6">
        <v>7.770431898</v>
      </c>
      <c r="L25" s="6">
        <v>0.65453117800000005</v>
      </c>
      <c r="M25" s="6">
        <v>1.3616799559999999</v>
      </c>
      <c r="N25" s="6">
        <v>0.66802111600000003</v>
      </c>
      <c r="O25" s="6">
        <f t="shared" si="4"/>
        <v>3.2638258769999999</v>
      </c>
      <c r="P25" s="6">
        <f t="shared" si="4"/>
        <v>5.9702348729999999</v>
      </c>
      <c r="Q25" s="6">
        <f t="shared" si="4"/>
        <v>8.2263071789999991</v>
      </c>
      <c r="R25" s="6">
        <f t="shared" si="4"/>
        <v>6.8424168940000003</v>
      </c>
      <c r="S25" s="6">
        <f t="shared" si="4"/>
        <v>9.0471472839999993</v>
      </c>
      <c r="T25" s="6">
        <f t="shared" si="4"/>
        <v>3.202093294</v>
      </c>
      <c r="U25" s="6">
        <f t="shared" si="4"/>
        <v>4.6945782660000006</v>
      </c>
      <c r="V25" s="6">
        <f t="shared" si="4"/>
        <v>6.8490123509999998</v>
      </c>
      <c r="W25" s="6">
        <f t="shared" si="4"/>
        <v>8.770431898</v>
      </c>
      <c r="X25" s="6">
        <f t="shared" si="4"/>
        <v>1.654531178</v>
      </c>
      <c r="Y25" s="6">
        <f t="shared" si="4"/>
        <v>2.3616799559999997</v>
      </c>
      <c r="Z25" s="6">
        <f t="shared" si="4"/>
        <v>1.668021116</v>
      </c>
      <c r="AA25" s="6">
        <v>0.27981815250045766</v>
      </c>
      <c r="AB25" s="6">
        <v>0.85952291901356115</v>
      </c>
      <c r="AC25" s="6">
        <v>3.3587046820615045</v>
      </c>
      <c r="AD25" s="33">
        <f t="shared" si="5"/>
        <v>5.8201226430000004</v>
      </c>
      <c r="AE25" s="33">
        <f t="shared" si="6"/>
        <v>6.3638858240000005</v>
      </c>
      <c r="AF25" s="33">
        <f t="shared" si="7"/>
        <v>6.7713408383333329</v>
      </c>
      <c r="AG25" s="33">
        <f t="shared" si="8"/>
        <v>1.8947440833333333</v>
      </c>
      <c r="AH25" s="6" t="s">
        <v>114</v>
      </c>
    </row>
    <row r="26" spans="1:42" s="5" customFormat="1" ht="14">
      <c r="A26" s="6" t="s">
        <v>356</v>
      </c>
      <c r="B26" s="6" t="s">
        <v>358</v>
      </c>
      <c r="C26" s="6">
        <v>1.2159090509999999</v>
      </c>
      <c r="D26" s="6">
        <v>4.5161866570000004</v>
      </c>
      <c r="E26" s="6">
        <v>0.97557687400000004</v>
      </c>
      <c r="F26" s="6">
        <v>0.30254765300000003</v>
      </c>
      <c r="G26" s="6">
        <v>2.003835375</v>
      </c>
      <c r="H26" s="6">
        <v>0</v>
      </c>
      <c r="I26" s="6">
        <v>0.928886569</v>
      </c>
      <c r="J26" s="6">
        <v>0.11764936600000001</v>
      </c>
      <c r="K26" s="6">
        <v>0.69442024899999999</v>
      </c>
      <c r="L26" s="6">
        <v>0.57509901299999999</v>
      </c>
      <c r="M26" s="6">
        <v>0.80401198900000004</v>
      </c>
      <c r="N26" s="6">
        <v>0.50478109500000001</v>
      </c>
      <c r="O26" s="6">
        <v>2.2159090510000001</v>
      </c>
      <c r="P26" s="6">
        <v>5.5161866570000004</v>
      </c>
      <c r="Q26" s="6">
        <v>1.9755768739999999</v>
      </c>
      <c r="R26" s="6">
        <v>1.302547653</v>
      </c>
      <c r="S26" s="6">
        <v>3.003835375</v>
      </c>
      <c r="T26" s="6">
        <v>1</v>
      </c>
      <c r="U26" s="6">
        <v>1.9288865690000001</v>
      </c>
      <c r="V26" s="6">
        <v>1.117649366</v>
      </c>
      <c r="W26" s="6">
        <v>1.694420249</v>
      </c>
      <c r="X26" s="6">
        <v>1.575099013</v>
      </c>
      <c r="Y26" s="6">
        <v>1.8040119889999999</v>
      </c>
      <c r="Z26" s="6">
        <v>1.504781095</v>
      </c>
      <c r="AA26" s="6">
        <v>1.0301491740173401</v>
      </c>
      <c r="AB26" s="6">
        <v>2.0476191310862402</v>
      </c>
      <c r="AC26" s="6">
        <v>1.0865070158408101</v>
      </c>
      <c r="AD26" s="33">
        <f t="shared" si="5"/>
        <v>3.2358908606666668</v>
      </c>
      <c r="AE26" s="33">
        <f t="shared" si="6"/>
        <v>1.7687943426666666</v>
      </c>
      <c r="AF26" s="33">
        <f t="shared" si="7"/>
        <v>1.580318728</v>
      </c>
      <c r="AG26" s="33">
        <f t="shared" si="8"/>
        <v>1.6279640323333335</v>
      </c>
      <c r="AH26" s="6" t="s">
        <v>182</v>
      </c>
    </row>
    <row r="27" spans="1:42" s="5" customFormat="1" ht="14">
      <c r="A27" s="6" t="s">
        <v>357</v>
      </c>
      <c r="B27" s="6" t="s">
        <v>359</v>
      </c>
      <c r="C27" s="6">
        <v>1.2231267690000001</v>
      </c>
      <c r="D27" s="6">
        <v>2.284038539</v>
      </c>
      <c r="E27" s="6">
        <v>6.5701685679999997</v>
      </c>
      <c r="F27" s="6">
        <v>4.449409621</v>
      </c>
      <c r="G27" s="6">
        <v>5.907795181</v>
      </c>
      <c r="H27" s="6">
        <v>7.6986402170000003</v>
      </c>
      <c r="I27" s="6">
        <v>3.818986582</v>
      </c>
      <c r="J27" s="6">
        <v>5.6147604629999996</v>
      </c>
      <c r="K27" s="6">
        <v>3.5413976690000002</v>
      </c>
      <c r="L27" s="6">
        <v>1.916771402</v>
      </c>
      <c r="M27" s="6">
        <v>1.2363770009999999</v>
      </c>
      <c r="N27" s="6">
        <v>4.4567561849999997</v>
      </c>
      <c r="O27" s="6">
        <v>2.2231267689999998</v>
      </c>
      <c r="P27" s="6">
        <v>3.284038539</v>
      </c>
      <c r="Q27" s="6">
        <v>7.5701685679999997</v>
      </c>
      <c r="R27" s="6">
        <v>5.449409621</v>
      </c>
      <c r="S27" s="6">
        <v>6.907795181</v>
      </c>
      <c r="T27" s="6">
        <v>8.6986402169999995</v>
      </c>
      <c r="U27" s="6">
        <v>4.818986582</v>
      </c>
      <c r="V27" s="6">
        <v>6.6147604629999996</v>
      </c>
      <c r="W27" s="6">
        <v>4.5413976690000002</v>
      </c>
      <c r="X27" s="6">
        <v>2.9167714020000002</v>
      </c>
      <c r="Y27" s="6">
        <v>2.2363770010000001</v>
      </c>
      <c r="Z27" s="6">
        <v>5.4567561849999997</v>
      </c>
      <c r="AA27" s="6">
        <v>0.66415076532620598</v>
      </c>
      <c r="AB27" s="6">
        <v>0.81860503363950898</v>
      </c>
      <c r="AC27" s="6">
        <v>1.98454612332844</v>
      </c>
      <c r="AD27" s="33">
        <f t="shared" si="5"/>
        <v>4.3591112919999997</v>
      </c>
      <c r="AE27" s="33">
        <f t="shared" si="6"/>
        <v>7.0186150063333335</v>
      </c>
      <c r="AF27" s="33">
        <f t="shared" si="7"/>
        <v>5.3250482379999999</v>
      </c>
      <c r="AG27" s="33">
        <f t="shared" si="8"/>
        <v>3.5366348626666664</v>
      </c>
      <c r="AH27" s="6" t="s">
        <v>114</v>
      </c>
    </row>
    <row r="28" spans="1:42">
      <c r="A28" s="6" t="s">
        <v>308</v>
      </c>
      <c r="B28" s="6" t="s">
        <v>302</v>
      </c>
      <c r="C28" s="6">
        <v>7.2790569229999997</v>
      </c>
      <c r="D28" s="6">
        <v>19.073009649999999</v>
      </c>
      <c r="E28" s="6">
        <v>24.962299049999999</v>
      </c>
      <c r="F28" s="6">
        <v>19.582460480000002</v>
      </c>
      <c r="G28" s="6">
        <v>18.045403480000001</v>
      </c>
      <c r="H28" s="6">
        <v>10.05947963</v>
      </c>
      <c r="I28" s="6">
        <v>15.35169162</v>
      </c>
      <c r="J28" s="6">
        <v>28.434877220000001</v>
      </c>
      <c r="K28" s="6">
        <v>24.176309830000001</v>
      </c>
      <c r="L28" s="6">
        <v>3.929801012</v>
      </c>
      <c r="M28" s="6">
        <v>5.1607038660000004</v>
      </c>
      <c r="N28" s="6">
        <v>14.162070079999999</v>
      </c>
      <c r="O28" s="6">
        <v>8.2790569230000006</v>
      </c>
      <c r="P28" s="6">
        <v>20.073009649999999</v>
      </c>
      <c r="Q28" s="6">
        <v>25.962299049999999</v>
      </c>
      <c r="R28" s="6">
        <v>20.582460480000002</v>
      </c>
      <c r="S28" s="6">
        <v>19.045403480000001</v>
      </c>
      <c r="T28" s="6">
        <v>11.05947963</v>
      </c>
      <c r="U28" s="6">
        <v>16.35169162</v>
      </c>
      <c r="V28" s="6">
        <v>29.434877220000001</v>
      </c>
      <c r="W28" s="6">
        <v>25.176309830000001</v>
      </c>
      <c r="X28" s="6">
        <v>4.9298010120000004</v>
      </c>
      <c r="Y28" s="6">
        <v>6.1607038660000004</v>
      </c>
      <c r="Z28" s="6">
        <v>15.162070079999999</v>
      </c>
      <c r="AA28" s="6">
        <v>0.36994799886970298</v>
      </c>
      <c r="AB28" s="6">
        <v>0.76539123892618699</v>
      </c>
      <c r="AC28" s="6">
        <v>1.93075702749509</v>
      </c>
      <c r="AD28" s="33">
        <f>AVERAGE(O28:Q28)</f>
        <v>18.104788541000001</v>
      </c>
      <c r="AE28" s="33">
        <f>AVERAGE(R28:T28)</f>
        <v>16.895781196666665</v>
      </c>
      <c r="AF28" s="33">
        <f>AVERAGE(U28:W28)</f>
        <v>23.654292890000004</v>
      </c>
      <c r="AG28" s="33">
        <f>AVERAGE(X28:Z28)</f>
        <v>8.750858319333334</v>
      </c>
      <c r="AH28" s="6" t="s">
        <v>353</v>
      </c>
    </row>
  </sheetData>
  <mergeCells count="10">
    <mergeCell ref="AD4:AH4"/>
    <mergeCell ref="AD18:AH18"/>
    <mergeCell ref="A3:AH3"/>
    <mergeCell ref="A17:AH17"/>
    <mergeCell ref="C18:N18"/>
    <mergeCell ref="O18:Z18"/>
    <mergeCell ref="AA18:AC18"/>
    <mergeCell ref="C4:N4"/>
    <mergeCell ref="O4:Z4"/>
    <mergeCell ref="AA4:AC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AC58E-6AD0-044A-9A8A-7A46ADFA6055}">
  <dimension ref="A1:AQ70"/>
  <sheetViews>
    <sheetView zoomScale="71" workbookViewId="0"/>
  </sheetViews>
  <sheetFormatPr baseColWidth="10" defaultRowHeight="15"/>
  <cols>
    <col min="1" max="1" width="21.33203125" style="17" bestFit="1" customWidth="1"/>
    <col min="2" max="2" width="26.5" style="17" bestFit="1" customWidth="1"/>
    <col min="3" max="3" width="13.33203125" style="17" bestFit="1" customWidth="1"/>
    <col min="4" max="27" width="10.83203125" style="17"/>
    <col min="28" max="30" width="15.6640625" style="17" bestFit="1" customWidth="1"/>
    <col min="31" max="34" width="13" style="17" bestFit="1" customWidth="1"/>
    <col min="35" max="16384" width="10.83203125" style="17"/>
  </cols>
  <sheetData>
    <row r="1" spans="1:43" ht="16">
      <c r="A1" s="35" t="s">
        <v>565</v>
      </c>
    </row>
    <row r="2" spans="1:43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</row>
    <row r="3" spans="1:43">
      <c r="A3" s="39" t="s">
        <v>469</v>
      </c>
      <c r="B3" s="39" t="s">
        <v>81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</row>
    <row r="4" spans="1:43">
      <c r="A4" s="39"/>
      <c r="B4" s="13"/>
      <c r="C4" s="6"/>
      <c r="D4" s="43" t="s">
        <v>78</v>
      </c>
      <c r="E4" s="43"/>
      <c r="F4" s="43"/>
      <c r="G4" s="43"/>
      <c r="H4" s="43"/>
      <c r="I4" s="43"/>
      <c r="J4" s="43"/>
      <c r="K4" s="43"/>
      <c r="L4" s="43"/>
      <c r="M4" s="43"/>
      <c r="N4" s="43"/>
      <c r="O4" s="43"/>
      <c r="P4" s="43" t="s">
        <v>79</v>
      </c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 t="s">
        <v>319</v>
      </c>
      <c r="AC4" s="43"/>
      <c r="AD4" s="43"/>
      <c r="AE4" s="36" t="s">
        <v>555</v>
      </c>
      <c r="AF4" s="37"/>
      <c r="AG4" s="37"/>
      <c r="AH4" s="37"/>
      <c r="AI4" s="38"/>
    </row>
    <row r="5" spans="1:43">
      <c r="A5" s="39"/>
      <c r="B5" s="13" t="s">
        <v>166</v>
      </c>
      <c r="C5" s="6" t="s">
        <v>0</v>
      </c>
      <c r="D5" s="6" t="s">
        <v>63</v>
      </c>
      <c r="E5" s="6" t="s">
        <v>64</v>
      </c>
      <c r="F5" s="6" t="s">
        <v>65</v>
      </c>
      <c r="G5" s="6" t="s">
        <v>66</v>
      </c>
      <c r="H5" s="6" t="s">
        <v>67</v>
      </c>
      <c r="I5" s="6" t="s">
        <v>68</v>
      </c>
      <c r="J5" s="6" t="s">
        <v>69</v>
      </c>
      <c r="K5" s="6" t="s">
        <v>70</v>
      </c>
      <c r="L5" s="6" t="s">
        <v>71</v>
      </c>
      <c r="M5" s="6" t="s">
        <v>72</v>
      </c>
      <c r="N5" s="6" t="s">
        <v>73</v>
      </c>
      <c r="O5" s="6" t="s">
        <v>74</v>
      </c>
      <c r="P5" s="6" t="s">
        <v>63</v>
      </c>
      <c r="Q5" s="6" t="s">
        <v>64</v>
      </c>
      <c r="R5" s="6" t="s">
        <v>65</v>
      </c>
      <c r="S5" s="6" t="s">
        <v>66</v>
      </c>
      <c r="T5" s="6" t="s">
        <v>67</v>
      </c>
      <c r="U5" s="6" t="s">
        <v>68</v>
      </c>
      <c r="V5" s="6" t="s">
        <v>69</v>
      </c>
      <c r="W5" s="6" t="s">
        <v>70</v>
      </c>
      <c r="X5" s="6" t="s">
        <v>71</v>
      </c>
      <c r="Y5" s="6" t="s">
        <v>72</v>
      </c>
      <c r="Z5" s="6" t="s">
        <v>73</v>
      </c>
      <c r="AA5" s="6" t="s">
        <v>74</v>
      </c>
      <c r="AB5" s="6" t="s">
        <v>75</v>
      </c>
      <c r="AC5" s="6" t="s">
        <v>76</v>
      </c>
      <c r="AD5" s="6" t="s">
        <v>77</v>
      </c>
      <c r="AE5" s="32" t="s">
        <v>556</v>
      </c>
      <c r="AF5" s="32" t="s">
        <v>559</v>
      </c>
      <c r="AG5" s="32" t="s">
        <v>557</v>
      </c>
      <c r="AH5" s="32" t="s">
        <v>558</v>
      </c>
      <c r="AI5" s="32" t="s">
        <v>100</v>
      </c>
      <c r="AK5" s="7"/>
      <c r="AL5" s="7"/>
      <c r="AM5" s="7"/>
      <c r="AN5" s="7"/>
      <c r="AO5" s="5"/>
      <c r="AP5" s="5"/>
      <c r="AQ5" s="5"/>
    </row>
    <row r="6" spans="1:43">
      <c r="A6" s="39"/>
      <c r="B6" s="27" t="s">
        <v>387</v>
      </c>
      <c r="C6" s="22" t="s">
        <v>381</v>
      </c>
      <c r="D6" s="22">
        <v>2.1940987540000001</v>
      </c>
      <c r="E6" s="22">
        <v>2.3515943209999999</v>
      </c>
      <c r="F6" s="22">
        <v>1.8620568019999999</v>
      </c>
      <c r="G6" s="22">
        <v>2.366020046</v>
      </c>
      <c r="H6" s="22">
        <v>2.0271584210000002</v>
      </c>
      <c r="I6" s="22">
        <v>2.873709748</v>
      </c>
      <c r="J6" s="22">
        <v>2.1380217610000001</v>
      </c>
      <c r="K6" s="22">
        <v>2.9797134189999999</v>
      </c>
      <c r="L6" s="22">
        <v>1.464180415</v>
      </c>
      <c r="M6" s="22">
        <v>2.6129592370000001</v>
      </c>
      <c r="N6" s="22">
        <v>4.1803817670000001</v>
      </c>
      <c r="O6" s="22">
        <v>3.0848714820000001</v>
      </c>
      <c r="P6" s="6">
        <v>3.1940987540000001</v>
      </c>
      <c r="Q6" s="6">
        <v>3.3515943209999999</v>
      </c>
      <c r="R6" s="6">
        <v>2.8620568020000001</v>
      </c>
      <c r="S6" s="6">
        <v>3.366020046</v>
      </c>
      <c r="T6" s="6">
        <v>3.0271584210000002</v>
      </c>
      <c r="U6" s="6">
        <v>3.873709748</v>
      </c>
      <c r="V6" s="20">
        <v>3.1380217610000001</v>
      </c>
      <c r="W6" s="12">
        <v>3.9797134189999999</v>
      </c>
      <c r="X6" s="6">
        <v>2.464180415</v>
      </c>
      <c r="Y6" s="6">
        <v>3.6129592370000001</v>
      </c>
      <c r="Z6" s="6">
        <v>5.1803817670000001</v>
      </c>
      <c r="AA6" s="6">
        <v>4.0848714819999996</v>
      </c>
      <c r="AB6" s="6">
        <v>1.3440123071758272</v>
      </c>
      <c r="AC6" s="6">
        <v>0.98182349695389903</v>
      </c>
      <c r="AD6" s="6">
        <v>0.79722929142233201</v>
      </c>
      <c r="AE6" s="33">
        <f>AVERAGE(P6:R6)</f>
        <v>3.1359166256666668</v>
      </c>
      <c r="AF6" s="33">
        <f>AVERAGE(S6:U6)</f>
        <v>3.4222960716666666</v>
      </c>
      <c r="AG6" s="33">
        <f>AVERAGE(V6:X6)</f>
        <v>3.193971865</v>
      </c>
      <c r="AH6" s="33">
        <f>AVERAGE(Y6:AA6)</f>
        <v>4.2927374953333333</v>
      </c>
      <c r="AI6" s="22" t="s">
        <v>234</v>
      </c>
      <c r="AK6" s="5"/>
      <c r="AL6" s="5"/>
      <c r="AM6" s="5"/>
      <c r="AN6" s="5"/>
      <c r="AO6" s="5"/>
      <c r="AP6" s="5"/>
      <c r="AQ6" s="5"/>
    </row>
    <row r="7" spans="1:43">
      <c r="A7" s="39"/>
      <c r="B7" s="27" t="s">
        <v>388</v>
      </c>
      <c r="C7" s="22" t="s">
        <v>382</v>
      </c>
      <c r="D7" s="22">
        <v>27.61581</v>
      </c>
      <c r="E7" s="22">
        <v>30.892610000000001</v>
      </c>
      <c r="F7" s="22">
        <v>28.752079999999999</v>
      </c>
      <c r="G7" s="22">
        <v>31.060199999999998</v>
      </c>
      <c r="H7" s="22">
        <v>29.302430000000001</v>
      </c>
      <c r="I7" s="22">
        <v>31.500830000000001</v>
      </c>
      <c r="J7" s="22">
        <v>25.884699999999999</v>
      </c>
      <c r="K7" s="22">
        <v>31.405989999999999</v>
      </c>
      <c r="L7" s="22">
        <v>56.354309999999998</v>
      </c>
      <c r="M7" s="22">
        <v>28.37349</v>
      </c>
      <c r="N7" s="22">
        <v>27.634799999999998</v>
      </c>
      <c r="O7" s="22">
        <v>33.947049999999997</v>
      </c>
      <c r="P7" s="6">
        <v>28.61581</v>
      </c>
      <c r="Q7" s="6">
        <v>31.892610000000001</v>
      </c>
      <c r="R7" s="6">
        <v>29.752079999999999</v>
      </c>
      <c r="S7" s="6">
        <v>32.060200000000002</v>
      </c>
      <c r="T7" s="6">
        <v>30.302430000000001</v>
      </c>
      <c r="U7" s="6">
        <v>32.500830000000001</v>
      </c>
      <c r="V7" s="20">
        <v>26.884699999999999</v>
      </c>
      <c r="W7" s="12">
        <v>32.405990000000003</v>
      </c>
      <c r="X7" s="6">
        <v>57.354309999999998</v>
      </c>
      <c r="Y7" s="6">
        <v>29.37349</v>
      </c>
      <c r="Z7" s="6">
        <v>28.634799999999998</v>
      </c>
      <c r="AA7" s="6">
        <v>34.947049999999997</v>
      </c>
      <c r="AB7" s="6">
        <v>0.79690805435295098</v>
      </c>
      <c r="AC7" s="6">
        <v>0.77380513523940198</v>
      </c>
      <c r="AD7" s="6">
        <v>1.0205272768622</v>
      </c>
      <c r="AE7" s="33">
        <f t="shared" ref="AE7:AE11" si="0">AVERAGE(P7:R7)</f>
        <v>30.086833333333335</v>
      </c>
      <c r="AF7" s="33">
        <f t="shared" ref="AF7:AF11" si="1">AVERAGE(S7:U7)</f>
        <v>31.621153333333336</v>
      </c>
      <c r="AG7" s="33">
        <f t="shared" ref="AG7:AG11" si="2">AVERAGE(V7:X7)</f>
        <v>38.881666666666668</v>
      </c>
      <c r="AH7" s="33">
        <f t="shared" ref="AH7:AH11" si="3">AVERAGE(Y7:AA7)</f>
        <v>30.985113333333334</v>
      </c>
      <c r="AI7" s="22" t="s">
        <v>391</v>
      </c>
      <c r="AK7" s="5"/>
      <c r="AL7" s="5"/>
      <c r="AM7" s="5"/>
      <c r="AN7" s="5"/>
      <c r="AO7" s="5"/>
      <c r="AP7" s="5"/>
      <c r="AQ7" s="5"/>
    </row>
    <row r="8" spans="1:43">
      <c r="A8" s="39"/>
      <c r="B8" s="27" t="s">
        <v>389</v>
      </c>
      <c r="C8" s="22" t="s">
        <v>383</v>
      </c>
      <c r="D8" s="22">
        <v>0.20626259999999999</v>
      </c>
      <c r="E8" s="22">
        <v>0</v>
      </c>
      <c r="F8" s="22">
        <v>0.45038479999999997</v>
      </c>
      <c r="G8" s="22">
        <v>1.0449189999999999</v>
      </c>
      <c r="H8" s="22">
        <v>1.9634389999999999</v>
      </c>
      <c r="I8" s="22">
        <v>1.1632199999999999</v>
      </c>
      <c r="J8" s="22">
        <v>0.42530960000000001</v>
      </c>
      <c r="K8" s="22">
        <v>0.2270076</v>
      </c>
      <c r="L8" s="22">
        <v>0.79276809999999998</v>
      </c>
      <c r="M8" s="22">
        <v>0.41360839999999999</v>
      </c>
      <c r="N8" s="22">
        <v>0.24361969999999999</v>
      </c>
      <c r="O8" s="22">
        <v>0.37814170000000003</v>
      </c>
      <c r="P8" s="6">
        <v>1.2062626000000001</v>
      </c>
      <c r="Q8" s="6">
        <v>1</v>
      </c>
      <c r="R8" s="6">
        <v>1.4503847999999999</v>
      </c>
      <c r="S8" s="6">
        <v>2.0449190000000002</v>
      </c>
      <c r="T8" s="6">
        <v>2.9634390000000002</v>
      </c>
      <c r="U8" s="6">
        <v>2.1632199999999999</v>
      </c>
      <c r="V8" s="6">
        <v>1.4253096000000001</v>
      </c>
      <c r="W8" s="6">
        <v>1.2270076000000001</v>
      </c>
      <c r="X8" s="6">
        <v>1.7927681</v>
      </c>
      <c r="Y8" s="6">
        <v>1.4136084</v>
      </c>
      <c r="Z8" s="6">
        <v>1.2436197</v>
      </c>
      <c r="AA8" s="6">
        <v>1.3781417</v>
      </c>
      <c r="AB8" s="6">
        <v>0.90782730311159598</v>
      </c>
      <c r="AC8" s="6">
        <v>0.82262704834933098</v>
      </c>
      <c r="AD8" s="6">
        <v>1.77717987580717</v>
      </c>
      <c r="AE8" s="33">
        <f t="shared" si="0"/>
        <v>1.2188824666666667</v>
      </c>
      <c r="AF8" s="33">
        <f t="shared" si="1"/>
        <v>2.3905259999999999</v>
      </c>
      <c r="AG8" s="33">
        <f t="shared" si="2"/>
        <v>1.4816951000000003</v>
      </c>
      <c r="AH8" s="33">
        <f t="shared" si="3"/>
        <v>1.3451232666666666</v>
      </c>
      <c r="AI8" s="22" t="s">
        <v>296</v>
      </c>
      <c r="AK8" s="5"/>
      <c r="AL8" s="5"/>
      <c r="AM8" s="5"/>
      <c r="AN8" s="5"/>
      <c r="AO8" s="5"/>
      <c r="AP8" s="5"/>
      <c r="AQ8" s="5"/>
    </row>
    <row r="9" spans="1:43">
      <c r="A9" s="39"/>
      <c r="B9" s="27" t="s">
        <v>390</v>
      </c>
      <c r="C9" s="22" t="s">
        <v>384</v>
      </c>
      <c r="D9" s="22">
        <v>1.6367035350000001</v>
      </c>
      <c r="E9" s="22">
        <v>0.69559101199999995</v>
      </c>
      <c r="F9" s="22">
        <v>0.73059062600000002</v>
      </c>
      <c r="G9" s="22">
        <v>0</v>
      </c>
      <c r="H9" s="22">
        <v>0</v>
      </c>
      <c r="I9" s="22">
        <v>0.130806231</v>
      </c>
      <c r="J9" s="22">
        <v>0.18218527400000001</v>
      </c>
      <c r="K9" s="22">
        <v>0.67060739000000003</v>
      </c>
      <c r="L9" s="22">
        <v>8.6124911999999998E-2</v>
      </c>
      <c r="M9" s="22">
        <v>0.32114795499999998</v>
      </c>
      <c r="N9" s="22">
        <v>6.8179320000000002E-2</v>
      </c>
      <c r="O9" s="22">
        <v>0</v>
      </c>
      <c r="P9" s="6">
        <v>2.6367035350000001</v>
      </c>
      <c r="Q9" s="6">
        <v>1.695591012</v>
      </c>
      <c r="R9" s="6">
        <v>1.7305906259999999</v>
      </c>
      <c r="S9" s="6">
        <v>1</v>
      </c>
      <c r="T9" s="6">
        <v>1</v>
      </c>
      <c r="U9" s="6">
        <v>1.130806231</v>
      </c>
      <c r="V9" s="6">
        <v>1.1821852740000001</v>
      </c>
      <c r="W9" s="6">
        <v>1.67060739</v>
      </c>
      <c r="X9" s="6">
        <v>1.0861249120000001</v>
      </c>
      <c r="Y9" s="6">
        <v>1.321147955</v>
      </c>
      <c r="Z9" s="6">
        <v>1.06817932</v>
      </c>
      <c r="AA9" s="6">
        <v>1</v>
      </c>
      <c r="AB9" s="6">
        <v>0.86047174372252</v>
      </c>
      <c r="AC9" s="6">
        <v>1.5392262102516301</v>
      </c>
      <c r="AD9" s="6">
        <v>0.92372496869603704</v>
      </c>
      <c r="AE9" s="33">
        <f t="shared" si="0"/>
        <v>2.0209617243333331</v>
      </c>
      <c r="AF9" s="33">
        <f t="shared" si="1"/>
        <v>1.0436020770000001</v>
      </c>
      <c r="AG9" s="33">
        <f t="shared" si="2"/>
        <v>1.3129725253333333</v>
      </c>
      <c r="AH9" s="33">
        <f t="shared" si="3"/>
        <v>1.1297757583333334</v>
      </c>
      <c r="AI9" s="22" t="s">
        <v>392</v>
      </c>
      <c r="AK9" s="5"/>
      <c r="AL9" s="5"/>
      <c r="AM9" s="5"/>
      <c r="AN9" s="5"/>
      <c r="AO9" s="5"/>
      <c r="AP9" s="5"/>
      <c r="AQ9" s="5"/>
    </row>
    <row r="10" spans="1:43">
      <c r="A10" s="39"/>
      <c r="B10" s="27" t="s">
        <v>378</v>
      </c>
      <c r="C10" s="22" t="s">
        <v>385</v>
      </c>
      <c r="D10" s="22">
        <v>4.8902429999999999</v>
      </c>
      <c r="E10" s="22">
        <v>2.5405989999999998</v>
      </c>
      <c r="F10" s="22">
        <v>1.532791</v>
      </c>
      <c r="G10" s="22">
        <v>7.9161099999999998</v>
      </c>
      <c r="H10" s="22">
        <v>7.8873480000000002</v>
      </c>
      <c r="I10" s="22">
        <v>6.8984529999999999</v>
      </c>
      <c r="J10" s="22">
        <v>1.8860779999999999</v>
      </c>
      <c r="K10" s="22">
        <v>1.691457</v>
      </c>
      <c r="L10" s="22">
        <v>2.9097200000000001</v>
      </c>
      <c r="M10" s="22">
        <v>7.5382069999999999</v>
      </c>
      <c r="N10" s="22">
        <v>5.9770630000000002</v>
      </c>
      <c r="O10" s="22">
        <v>4.4881890000000002</v>
      </c>
      <c r="P10" s="6">
        <v>5.8902429999999999</v>
      </c>
      <c r="Q10" s="6">
        <v>3.5405989999999998</v>
      </c>
      <c r="R10" s="6">
        <v>2.532791</v>
      </c>
      <c r="S10" s="6">
        <v>8.9161099999999998</v>
      </c>
      <c r="T10" s="6">
        <v>8.8873479999999994</v>
      </c>
      <c r="U10" s="6">
        <v>7.8984529999999999</v>
      </c>
      <c r="V10" s="6">
        <v>2.8860779999999999</v>
      </c>
      <c r="W10" s="6">
        <v>2.6914570000000002</v>
      </c>
      <c r="X10" s="6">
        <v>3.9097200000000001</v>
      </c>
      <c r="Y10" s="6">
        <v>8.5382069999999999</v>
      </c>
      <c r="Z10" s="6">
        <v>6.9770630000000002</v>
      </c>
      <c r="AA10" s="6">
        <v>5.4881890000000002</v>
      </c>
      <c r="AB10" s="6">
        <v>2.2138604896779901</v>
      </c>
      <c r="AC10" s="6">
        <v>1.26102154943659</v>
      </c>
      <c r="AD10" s="6">
        <v>1.2236989631088899</v>
      </c>
      <c r="AE10" s="33">
        <f t="shared" si="0"/>
        <v>3.9878776666666664</v>
      </c>
      <c r="AF10" s="33">
        <f t="shared" si="1"/>
        <v>8.5673036666666658</v>
      </c>
      <c r="AG10" s="33">
        <f t="shared" si="2"/>
        <v>3.1624183333333336</v>
      </c>
      <c r="AH10" s="33">
        <f t="shared" si="3"/>
        <v>7.0011529999999995</v>
      </c>
      <c r="AI10" s="22" t="s">
        <v>377</v>
      </c>
      <c r="AK10" s="5"/>
      <c r="AL10" s="5"/>
      <c r="AM10" s="5"/>
      <c r="AN10" s="5"/>
      <c r="AO10" s="5"/>
      <c r="AP10" s="5"/>
      <c r="AQ10" s="5"/>
    </row>
    <row r="11" spans="1:43">
      <c r="A11" s="39"/>
      <c r="B11" s="27" t="s">
        <v>379</v>
      </c>
      <c r="C11" s="22" t="s">
        <v>386</v>
      </c>
      <c r="D11" s="22">
        <v>6.7666440000000003</v>
      </c>
      <c r="E11" s="22">
        <v>3.394371</v>
      </c>
      <c r="F11" s="22">
        <v>3.118452</v>
      </c>
      <c r="G11" s="22">
        <v>3.7614909999999999</v>
      </c>
      <c r="H11" s="22">
        <v>6.4907399999999997</v>
      </c>
      <c r="I11" s="22">
        <v>4.8409259999999996</v>
      </c>
      <c r="J11" s="22">
        <v>2.7442899999999999</v>
      </c>
      <c r="K11" s="22">
        <v>2.208313</v>
      </c>
      <c r="L11" s="22">
        <v>2.0209139999999999</v>
      </c>
      <c r="M11" s="22">
        <v>5.2202919999999997</v>
      </c>
      <c r="N11" s="22">
        <v>3.7150189999999998</v>
      </c>
      <c r="O11" s="22">
        <v>5.0058769999999999</v>
      </c>
      <c r="P11" s="6">
        <v>7.7666440000000003</v>
      </c>
      <c r="Q11" s="6">
        <v>4.3943709999999996</v>
      </c>
      <c r="R11" s="6">
        <v>4.1184519999999996</v>
      </c>
      <c r="S11" s="6">
        <v>4.7614910000000004</v>
      </c>
      <c r="T11" s="6">
        <v>7.4907399999999997</v>
      </c>
      <c r="U11" s="6">
        <v>5.8409259999999996</v>
      </c>
      <c r="V11" s="6">
        <v>3.7442899999999999</v>
      </c>
      <c r="W11" s="6">
        <v>3.208313</v>
      </c>
      <c r="X11" s="6">
        <v>3.0209139999999999</v>
      </c>
      <c r="Y11" s="6">
        <v>6.2202919999999997</v>
      </c>
      <c r="Z11" s="6">
        <v>4.7150189999999998</v>
      </c>
      <c r="AA11" s="6">
        <v>6.0058769999999999</v>
      </c>
      <c r="AB11" s="6">
        <v>1.6986172480580299</v>
      </c>
      <c r="AC11" s="6">
        <v>1.63226943915572</v>
      </c>
      <c r="AD11" s="6">
        <v>1.0679981238623899</v>
      </c>
      <c r="AE11" s="33">
        <f t="shared" si="0"/>
        <v>5.4264889999999992</v>
      </c>
      <c r="AF11" s="33">
        <f t="shared" si="1"/>
        <v>6.0310523333333323</v>
      </c>
      <c r="AG11" s="33">
        <f t="shared" si="2"/>
        <v>3.3245056666666666</v>
      </c>
      <c r="AH11" s="33">
        <f t="shared" si="3"/>
        <v>5.6470626666666659</v>
      </c>
      <c r="AI11" s="22" t="s">
        <v>458</v>
      </c>
      <c r="AK11" s="5"/>
      <c r="AL11" s="5"/>
      <c r="AM11" s="5"/>
      <c r="AN11" s="5"/>
      <c r="AO11" s="5"/>
      <c r="AP11" s="5"/>
      <c r="AQ11" s="5"/>
    </row>
    <row r="12" spans="1:43">
      <c r="A12" s="39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28"/>
      <c r="AF12" s="28"/>
      <c r="AG12" s="19"/>
      <c r="AK12" s="5"/>
      <c r="AL12" s="5"/>
      <c r="AM12" s="5"/>
      <c r="AN12" s="5"/>
      <c r="AO12" s="5"/>
      <c r="AP12" s="5"/>
      <c r="AQ12" s="5"/>
    </row>
    <row r="13" spans="1:43">
      <c r="A13" s="39"/>
      <c r="B13" s="40" t="s">
        <v>271</v>
      </c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  <c r="R13" s="41"/>
      <c r="S13" s="41"/>
      <c r="T13" s="41"/>
      <c r="U13" s="41"/>
      <c r="V13" s="41"/>
      <c r="W13" s="41"/>
      <c r="X13" s="41"/>
      <c r="Y13" s="41"/>
      <c r="Z13" s="41"/>
      <c r="AA13" s="41"/>
      <c r="AB13" s="41"/>
      <c r="AC13" s="41"/>
      <c r="AD13" s="41"/>
      <c r="AE13" s="41"/>
      <c r="AF13" s="41"/>
      <c r="AG13" s="41"/>
      <c r="AH13" s="41"/>
      <c r="AI13" s="42"/>
      <c r="AK13" s="5"/>
      <c r="AL13" s="5"/>
      <c r="AM13" s="5"/>
      <c r="AN13" s="5"/>
      <c r="AO13" s="5"/>
      <c r="AP13" s="5"/>
      <c r="AQ13" s="5"/>
    </row>
    <row r="14" spans="1:43">
      <c r="A14" s="39"/>
      <c r="B14" s="13"/>
      <c r="C14" s="6"/>
      <c r="D14" s="43" t="s">
        <v>78</v>
      </c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 t="s">
        <v>79</v>
      </c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 t="s">
        <v>319</v>
      </c>
      <c r="AC14" s="43"/>
      <c r="AD14" s="43"/>
      <c r="AE14" s="36" t="s">
        <v>555</v>
      </c>
      <c r="AF14" s="37"/>
      <c r="AG14" s="37"/>
      <c r="AH14" s="37"/>
      <c r="AI14" s="38"/>
    </row>
    <row r="15" spans="1:43">
      <c r="A15" s="39"/>
      <c r="B15" s="13" t="s">
        <v>87</v>
      </c>
      <c r="C15" s="6" t="s">
        <v>0</v>
      </c>
      <c r="D15" s="6" t="s">
        <v>63</v>
      </c>
      <c r="E15" s="6" t="s">
        <v>64</v>
      </c>
      <c r="F15" s="6" t="s">
        <v>65</v>
      </c>
      <c r="G15" s="6" t="s">
        <v>66</v>
      </c>
      <c r="H15" s="6" t="s">
        <v>67</v>
      </c>
      <c r="I15" s="6" t="s">
        <v>68</v>
      </c>
      <c r="J15" s="6" t="s">
        <v>69</v>
      </c>
      <c r="K15" s="6" t="s">
        <v>70</v>
      </c>
      <c r="L15" s="6" t="s">
        <v>71</v>
      </c>
      <c r="M15" s="6" t="s">
        <v>72</v>
      </c>
      <c r="N15" s="6" t="s">
        <v>73</v>
      </c>
      <c r="O15" s="6" t="s">
        <v>74</v>
      </c>
      <c r="P15" s="6" t="s">
        <v>63</v>
      </c>
      <c r="Q15" s="6" t="s">
        <v>64</v>
      </c>
      <c r="R15" s="6" t="s">
        <v>65</v>
      </c>
      <c r="S15" s="6" t="s">
        <v>66</v>
      </c>
      <c r="T15" s="6" t="s">
        <v>67</v>
      </c>
      <c r="U15" s="6" t="s">
        <v>68</v>
      </c>
      <c r="V15" s="6" t="s">
        <v>69</v>
      </c>
      <c r="W15" s="6" t="s">
        <v>70</v>
      </c>
      <c r="X15" s="6" t="s">
        <v>71</v>
      </c>
      <c r="Y15" s="6" t="s">
        <v>72</v>
      </c>
      <c r="Z15" s="6" t="s">
        <v>73</v>
      </c>
      <c r="AA15" s="6" t="s">
        <v>74</v>
      </c>
      <c r="AB15" s="6" t="s">
        <v>75</v>
      </c>
      <c r="AC15" s="6" t="s">
        <v>76</v>
      </c>
      <c r="AD15" s="6" t="s">
        <v>77</v>
      </c>
      <c r="AE15" s="32" t="s">
        <v>556</v>
      </c>
      <c r="AF15" s="32" t="s">
        <v>559</v>
      </c>
      <c r="AG15" s="32" t="s">
        <v>557</v>
      </c>
      <c r="AH15" s="32" t="s">
        <v>558</v>
      </c>
      <c r="AI15" s="32" t="s">
        <v>100</v>
      </c>
      <c r="AK15" s="7"/>
      <c r="AL15" s="7"/>
      <c r="AM15" s="7"/>
      <c r="AN15" s="7"/>
      <c r="AO15" s="5"/>
      <c r="AP15" s="5"/>
      <c r="AQ15" s="5"/>
    </row>
    <row r="16" spans="1:43" s="5" customFormat="1" ht="14">
      <c r="A16" s="39"/>
      <c r="B16" s="27" t="s">
        <v>395</v>
      </c>
      <c r="C16" s="22" t="s">
        <v>393</v>
      </c>
      <c r="D16" s="22">
        <v>15.723039999999999</v>
      </c>
      <c r="E16" s="22">
        <v>0.62558879999999994</v>
      </c>
      <c r="F16" s="22">
        <v>0</v>
      </c>
      <c r="G16" s="22">
        <v>3.8315139999999999</v>
      </c>
      <c r="H16" s="22">
        <v>0.29584139999999998</v>
      </c>
      <c r="I16" s="22">
        <v>0</v>
      </c>
      <c r="J16" s="22">
        <v>0</v>
      </c>
      <c r="K16" s="22">
        <v>13.06363</v>
      </c>
      <c r="L16" s="22">
        <v>26.36309</v>
      </c>
      <c r="M16" s="22">
        <v>6.8924539999999999</v>
      </c>
      <c r="N16" s="22">
        <v>7.3080259999999999</v>
      </c>
      <c r="O16" s="22">
        <v>0.37535370000000001</v>
      </c>
      <c r="P16" s="6">
        <v>16.723040000000001</v>
      </c>
      <c r="Q16" s="22">
        <v>1.6255888000000001</v>
      </c>
      <c r="R16" s="22">
        <v>1</v>
      </c>
      <c r="S16" s="6">
        <v>4.8315140000000003</v>
      </c>
      <c r="T16" s="6">
        <v>1.2958414</v>
      </c>
      <c r="U16" s="6">
        <v>1</v>
      </c>
      <c r="V16" s="6">
        <v>1</v>
      </c>
      <c r="W16" s="6">
        <v>14.06363</v>
      </c>
      <c r="X16" s="6">
        <v>27.36309</v>
      </c>
      <c r="Y16" s="29">
        <v>7.8924539999999999</v>
      </c>
      <c r="Z16" s="29">
        <v>8.3080259999999999</v>
      </c>
      <c r="AA16" s="29">
        <v>1.3753537</v>
      </c>
      <c r="AB16" s="6">
        <v>0.41426331566522212</v>
      </c>
      <c r="AC16" s="6">
        <v>0.45604818850007711</v>
      </c>
      <c r="AD16" s="6">
        <v>0.40552018878057511</v>
      </c>
      <c r="AE16" s="33">
        <f>AVERAGE(P16:R16)</f>
        <v>6.4495429333333334</v>
      </c>
      <c r="AF16" s="33">
        <f>AVERAGE(S16:U16)</f>
        <v>2.3757851333333337</v>
      </c>
      <c r="AG16" s="33">
        <f>AVERAGE(V16:X16)</f>
        <v>14.142240000000001</v>
      </c>
      <c r="AH16" s="33">
        <f>AVERAGE(Y16:AA16)</f>
        <v>5.8586112333333338</v>
      </c>
      <c r="AI16" s="22" t="s">
        <v>397</v>
      </c>
    </row>
    <row r="17" spans="1:43" s="5" customFormat="1" ht="14">
      <c r="A17" s="39"/>
      <c r="B17" s="27" t="s">
        <v>387</v>
      </c>
      <c r="C17" s="22" t="s">
        <v>380</v>
      </c>
      <c r="D17" s="22">
        <v>0.277969674</v>
      </c>
      <c r="E17" s="22">
        <v>0.41855822100000001</v>
      </c>
      <c r="F17" s="22">
        <v>1.2669048999999999</v>
      </c>
      <c r="G17" s="22">
        <v>0.79264940399999995</v>
      </c>
      <c r="H17" s="22">
        <v>2.3951128060000002</v>
      </c>
      <c r="I17" s="22">
        <v>2.8882321709999998</v>
      </c>
      <c r="J17" s="22">
        <v>2.6728365809999999</v>
      </c>
      <c r="K17" s="22">
        <v>0.64546853400000004</v>
      </c>
      <c r="L17" s="22">
        <v>0.51981789499999997</v>
      </c>
      <c r="M17" s="22">
        <v>0.64561033000000001</v>
      </c>
      <c r="N17" s="22">
        <v>1.3424789399999999</v>
      </c>
      <c r="O17" s="22">
        <v>1.1430145220000001</v>
      </c>
      <c r="P17" s="6">
        <v>1.2779696739999999</v>
      </c>
      <c r="Q17" s="22">
        <v>1.4185582210000001</v>
      </c>
      <c r="R17" s="22">
        <v>2.2669049000000001</v>
      </c>
      <c r="S17" s="6">
        <v>1.7926494040000001</v>
      </c>
      <c r="T17" s="6">
        <v>3.3951128060000002</v>
      </c>
      <c r="U17" s="6">
        <v>3.8882321709999998</v>
      </c>
      <c r="V17" s="6">
        <v>3.6728365809999999</v>
      </c>
      <c r="W17" s="6">
        <v>1.6454685339999999</v>
      </c>
      <c r="X17" s="6">
        <v>1.5198178950000001</v>
      </c>
      <c r="Y17" s="29">
        <v>1.64561033</v>
      </c>
      <c r="Z17" s="29">
        <v>2.3424789399999999</v>
      </c>
      <c r="AA17" s="29">
        <v>2.1430145220000001</v>
      </c>
      <c r="AB17" s="6">
        <v>0.89660624458406701</v>
      </c>
      <c r="AC17" s="6">
        <v>0.72584725190546096</v>
      </c>
      <c r="AD17" s="6">
        <v>1.48031980682541</v>
      </c>
      <c r="AE17" s="33">
        <f t="shared" ref="AE17:AE21" si="4">AVERAGE(P17:R17)</f>
        <v>1.6544775983333333</v>
      </c>
      <c r="AF17" s="33">
        <f t="shared" ref="AF17:AF21" si="5">AVERAGE(S17:U17)</f>
        <v>3.0253314603333337</v>
      </c>
      <c r="AG17" s="33">
        <f t="shared" ref="AG17:AG21" si="6">AVERAGE(V17:X17)</f>
        <v>2.2793743366666663</v>
      </c>
      <c r="AH17" s="33">
        <f t="shared" ref="AH17:AH21" si="7">AVERAGE(Y17:AA17)</f>
        <v>2.0437012639999996</v>
      </c>
      <c r="AI17" s="22" t="s">
        <v>398</v>
      </c>
    </row>
    <row r="18" spans="1:43" s="5" customFormat="1" ht="14">
      <c r="A18" s="39"/>
      <c r="B18" s="27" t="s">
        <v>388</v>
      </c>
      <c r="C18" s="22" t="s">
        <v>382</v>
      </c>
      <c r="D18" s="22">
        <v>16.609030000000001</v>
      </c>
      <c r="E18" s="22">
        <v>21.599889999999998</v>
      </c>
      <c r="F18" s="22">
        <v>38.827669999999998</v>
      </c>
      <c r="G18" s="22">
        <v>15.06917</v>
      </c>
      <c r="H18" s="22">
        <v>37.704340000000002</v>
      </c>
      <c r="I18" s="22">
        <v>36.537770000000002</v>
      </c>
      <c r="J18" s="22">
        <v>40.979979999999998</v>
      </c>
      <c r="K18" s="22">
        <v>17.191500000000001</v>
      </c>
      <c r="L18" s="22">
        <v>14.929220000000001</v>
      </c>
      <c r="M18" s="22">
        <v>15.827909999999999</v>
      </c>
      <c r="N18" s="22">
        <v>14.93294</v>
      </c>
      <c r="O18" s="22">
        <v>11.09273</v>
      </c>
      <c r="P18" s="6">
        <v>17.609030000000001</v>
      </c>
      <c r="Q18" s="22">
        <v>22.599889999999998</v>
      </c>
      <c r="R18" s="22">
        <v>39.827669999999998</v>
      </c>
      <c r="S18" s="6">
        <v>16.06917</v>
      </c>
      <c r="T18" s="6">
        <v>38.704340000000002</v>
      </c>
      <c r="U18" s="6">
        <v>37.537770000000002</v>
      </c>
      <c r="V18" s="6">
        <v>41.979979999999998</v>
      </c>
      <c r="W18" s="6">
        <v>18.191500000000001</v>
      </c>
      <c r="X18" s="6">
        <v>15.929220000000001</v>
      </c>
      <c r="Y18" s="29">
        <v>16.827909999999999</v>
      </c>
      <c r="Z18" s="29">
        <v>15.93294</v>
      </c>
      <c r="AA18" s="29">
        <v>12.09273</v>
      </c>
      <c r="AB18" s="6">
        <v>0.58939773221534097</v>
      </c>
      <c r="AC18" s="6">
        <v>1.0517194979809601</v>
      </c>
      <c r="AD18" s="6">
        <v>2.05805824195081</v>
      </c>
      <c r="AE18" s="33">
        <f t="shared" si="4"/>
        <v>26.678863333333329</v>
      </c>
      <c r="AF18" s="33">
        <f t="shared" si="5"/>
        <v>30.770426666666669</v>
      </c>
      <c r="AG18" s="33">
        <f t="shared" si="6"/>
        <v>25.366900000000001</v>
      </c>
      <c r="AH18" s="33">
        <f t="shared" si="7"/>
        <v>14.951193333333331</v>
      </c>
      <c r="AI18" s="22" t="s">
        <v>399</v>
      </c>
    </row>
    <row r="19" spans="1:43" s="5" customFormat="1" ht="14">
      <c r="A19" s="39"/>
      <c r="B19" s="27" t="s">
        <v>389</v>
      </c>
      <c r="C19" s="22" t="s">
        <v>383</v>
      </c>
      <c r="D19" s="22">
        <v>1.126374</v>
      </c>
      <c r="E19" s="22">
        <v>0.1997176</v>
      </c>
      <c r="F19" s="22">
        <v>0.158834</v>
      </c>
      <c r="G19" s="22">
        <v>2.0527570000000002</v>
      </c>
      <c r="H19" s="22">
        <v>0</v>
      </c>
      <c r="I19" s="22">
        <v>0</v>
      </c>
      <c r="J19" s="22">
        <v>0</v>
      </c>
      <c r="K19" s="22">
        <v>1.9882850000000001</v>
      </c>
      <c r="L19" s="22">
        <v>1.2556400000000001</v>
      </c>
      <c r="M19" s="22">
        <v>0.99823729999999999</v>
      </c>
      <c r="N19" s="22">
        <v>0.85388470000000005</v>
      </c>
      <c r="O19" s="22">
        <v>1.2746789999999999</v>
      </c>
      <c r="P19" s="6">
        <v>2.1263740000000002</v>
      </c>
      <c r="Q19" s="22">
        <v>1.1997176000000001</v>
      </c>
      <c r="R19" s="22">
        <v>1.1588339999999999</v>
      </c>
      <c r="S19" s="6">
        <v>3.0527570000000002</v>
      </c>
      <c r="T19" s="6">
        <v>1</v>
      </c>
      <c r="U19" s="6">
        <v>1</v>
      </c>
      <c r="V19" s="6">
        <v>1</v>
      </c>
      <c r="W19" s="6">
        <v>2.9882849999999999</v>
      </c>
      <c r="X19" s="6">
        <v>2.2556400000000001</v>
      </c>
      <c r="Y19" s="29">
        <v>1.9982373</v>
      </c>
      <c r="Z19" s="29">
        <v>1.8538847000000001</v>
      </c>
      <c r="AA19" s="29">
        <v>2.2746789999999999</v>
      </c>
      <c r="AB19" s="6">
        <v>0.98124192715319303</v>
      </c>
      <c r="AC19" s="6">
        <v>0.71828627025468705</v>
      </c>
      <c r="AD19" s="6">
        <v>0.82469742366367005</v>
      </c>
      <c r="AE19" s="33">
        <f t="shared" si="4"/>
        <v>1.4949752000000001</v>
      </c>
      <c r="AF19" s="33">
        <f t="shared" si="5"/>
        <v>1.6842523333333332</v>
      </c>
      <c r="AG19" s="33">
        <f t="shared" si="6"/>
        <v>2.0813083333333333</v>
      </c>
      <c r="AH19" s="33">
        <f t="shared" si="7"/>
        <v>2.0422670000000003</v>
      </c>
      <c r="AI19" s="22" t="s">
        <v>392</v>
      </c>
    </row>
    <row r="20" spans="1:43" s="5" customFormat="1" ht="14">
      <c r="A20" s="39"/>
      <c r="B20" s="27" t="s">
        <v>396</v>
      </c>
      <c r="C20" s="22" t="s">
        <v>394</v>
      </c>
      <c r="D20" s="22">
        <v>2.9053140000000002</v>
      </c>
      <c r="E20" s="22">
        <v>1.5376860000000001</v>
      </c>
      <c r="F20" s="22">
        <v>0</v>
      </c>
      <c r="G20" s="22">
        <v>2.8109410000000001</v>
      </c>
      <c r="H20" s="22">
        <v>0</v>
      </c>
      <c r="I20" s="22">
        <v>4.42829E-2</v>
      </c>
      <c r="J20" s="22">
        <v>0</v>
      </c>
      <c r="K20" s="22">
        <v>2.7721499999999999</v>
      </c>
      <c r="L20" s="22">
        <v>1.7708919999999999</v>
      </c>
      <c r="M20" s="22">
        <v>1.356147</v>
      </c>
      <c r="N20" s="22">
        <v>3.0639370000000001</v>
      </c>
      <c r="O20" s="22">
        <v>7.5363849999999996E-2</v>
      </c>
      <c r="P20" s="6">
        <v>3.9053140000000002</v>
      </c>
      <c r="Q20" s="22">
        <v>2.5376859999999999</v>
      </c>
      <c r="R20" s="22">
        <v>1</v>
      </c>
      <c r="S20" s="6">
        <v>3.8109410000000001</v>
      </c>
      <c r="T20" s="6">
        <v>1</v>
      </c>
      <c r="U20" s="6">
        <v>1.0442829</v>
      </c>
      <c r="V20" s="6">
        <v>1</v>
      </c>
      <c r="W20" s="6">
        <v>3.7721499999999999</v>
      </c>
      <c r="X20" s="6">
        <v>2.7708919999999999</v>
      </c>
      <c r="Y20" s="29">
        <v>2.356147</v>
      </c>
      <c r="Z20" s="29">
        <v>4.0639370000000001</v>
      </c>
      <c r="AA20" s="29">
        <v>1.07536385</v>
      </c>
      <c r="AB20" s="6">
        <v>0.99369032414243497</v>
      </c>
      <c r="AC20" s="6">
        <v>0.98673718110014497</v>
      </c>
      <c r="AD20" s="6">
        <v>0.78117065413242803</v>
      </c>
      <c r="AE20" s="33">
        <f t="shared" si="4"/>
        <v>2.4809999999999999</v>
      </c>
      <c r="AF20" s="33">
        <f t="shared" si="5"/>
        <v>1.9517412999999999</v>
      </c>
      <c r="AG20" s="33">
        <f t="shared" si="6"/>
        <v>2.5143473333333333</v>
      </c>
      <c r="AH20" s="33">
        <f t="shared" si="7"/>
        <v>2.4984826166666667</v>
      </c>
      <c r="AI20" s="22" t="s">
        <v>398</v>
      </c>
    </row>
    <row r="21" spans="1:43" s="5" customFormat="1" ht="14">
      <c r="A21" s="39"/>
      <c r="B21" s="27" t="s">
        <v>378</v>
      </c>
      <c r="C21" s="22" t="s">
        <v>385</v>
      </c>
      <c r="D21" s="22">
        <v>12.36346</v>
      </c>
      <c r="E21" s="22">
        <v>5.3223380000000002</v>
      </c>
      <c r="F21" s="22">
        <v>0.86097860000000004</v>
      </c>
      <c r="G21" s="22">
        <v>13.29186</v>
      </c>
      <c r="H21" s="22">
        <v>2.966316</v>
      </c>
      <c r="I21" s="22">
        <v>1.6254329999999999</v>
      </c>
      <c r="J21" s="22">
        <v>3.0996359999999998</v>
      </c>
      <c r="K21" s="22">
        <v>11.15203</v>
      </c>
      <c r="L21" s="22">
        <v>12.08282</v>
      </c>
      <c r="M21" s="22">
        <v>6.9250639999999999</v>
      </c>
      <c r="N21" s="22">
        <v>11.32141</v>
      </c>
      <c r="O21" s="22">
        <v>12.47207</v>
      </c>
      <c r="P21" s="6">
        <v>13.36346</v>
      </c>
      <c r="Q21" s="22">
        <v>6.3223380000000002</v>
      </c>
      <c r="R21" s="22">
        <v>1.8609785999999999</v>
      </c>
      <c r="S21" s="6">
        <v>14.29186</v>
      </c>
      <c r="T21" s="6">
        <v>3.966316</v>
      </c>
      <c r="U21" s="6">
        <v>2.6254330000000001</v>
      </c>
      <c r="V21" s="6">
        <v>4.0996360000000003</v>
      </c>
      <c r="W21" s="6">
        <v>12.15203</v>
      </c>
      <c r="X21" s="6">
        <v>13.08282</v>
      </c>
      <c r="Y21" s="29">
        <v>7.9250639999999999</v>
      </c>
      <c r="Z21" s="29">
        <v>12.32141</v>
      </c>
      <c r="AA21" s="29">
        <v>13.47207</v>
      </c>
      <c r="AB21" s="6">
        <v>1.14945064999605</v>
      </c>
      <c r="AC21" s="6">
        <v>0.73452033896213498</v>
      </c>
      <c r="AD21" s="6">
        <v>0.61935085334645501</v>
      </c>
      <c r="AE21" s="33">
        <f t="shared" si="4"/>
        <v>7.1822588666666656</v>
      </c>
      <c r="AF21" s="33">
        <f t="shared" si="5"/>
        <v>6.9612030000000003</v>
      </c>
      <c r="AG21" s="33">
        <f t="shared" si="6"/>
        <v>9.778162</v>
      </c>
      <c r="AH21" s="33">
        <f t="shared" si="7"/>
        <v>11.239514666666667</v>
      </c>
      <c r="AI21" s="22" t="s">
        <v>400</v>
      </c>
    </row>
    <row r="22" spans="1:43" s="5" customFormat="1" ht="14">
      <c r="A22" s="39"/>
      <c r="B22" s="27" t="s">
        <v>379</v>
      </c>
      <c r="C22" s="22" t="s">
        <v>386</v>
      </c>
      <c r="D22" s="22">
        <v>2.483161</v>
      </c>
      <c r="E22" s="22">
        <v>2.6195249999999999</v>
      </c>
      <c r="F22" s="22">
        <v>2.496893</v>
      </c>
      <c r="G22" s="22">
        <v>2.088508</v>
      </c>
      <c r="H22" s="22">
        <v>1.4643729999999999</v>
      </c>
      <c r="I22" s="22">
        <v>2.4275289999999998</v>
      </c>
      <c r="J22" s="22">
        <v>2.4357440000000001</v>
      </c>
      <c r="K22" s="22">
        <v>3.2539060000000002</v>
      </c>
      <c r="L22" s="22">
        <v>2.3248259999999998</v>
      </c>
      <c r="M22" s="22">
        <v>3.1247880000000001</v>
      </c>
      <c r="N22" s="22">
        <v>2.3024239999999998</v>
      </c>
      <c r="O22" s="22">
        <v>5.2820609999999997</v>
      </c>
      <c r="P22" s="6">
        <v>3.483161</v>
      </c>
      <c r="Q22" s="22">
        <v>3.6195249999999999</v>
      </c>
      <c r="R22" s="22">
        <v>3.496893</v>
      </c>
      <c r="S22" s="6">
        <v>3.088508</v>
      </c>
      <c r="T22" s="6">
        <v>2.4643730000000001</v>
      </c>
      <c r="U22" s="6">
        <v>3.4275289999999998</v>
      </c>
      <c r="V22" s="6">
        <v>3.4357440000000001</v>
      </c>
      <c r="W22" s="6">
        <v>4.2539059999999997</v>
      </c>
      <c r="X22" s="6">
        <v>3.3248259999999998</v>
      </c>
      <c r="Y22" s="29">
        <v>4.1247879999999997</v>
      </c>
      <c r="Z22" s="29">
        <v>3.3024239999999998</v>
      </c>
      <c r="AA22" s="29">
        <v>6.2820609999999997</v>
      </c>
      <c r="AB22" s="6">
        <v>1.2446595734558801</v>
      </c>
      <c r="AC22" s="6">
        <v>0.96233166244131796</v>
      </c>
      <c r="AD22" s="6">
        <v>0.655060994116902</v>
      </c>
      <c r="AE22" s="33">
        <f t="shared" ref="AE22" si="8">AVERAGE(P22:R22)</f>
        <v>3.5331930000000003</v>
      </c>
      <c r="AF22" s="33">
        <f t="shared" ref="AF22" si="9">AVERAGE(S22:U22)</f>
        <v>2.9934699999999999</v>
      </c>
      <c r="AG22" s="33">
        <f t="shared" ref="AG22" si="10">AVERAGE(V22:X22)</f>
        <v>3.6714920000000002</v>
      </c>
      <c r="AH22" s="33">
        <f t="shared" ref="AH22" si="11">AVERAGE(Y22:AA22)</f>
        <v>4.5697576666666668</v>
      </c>
      <c r="AI22" s="22" t="s">
        <v>401</v>
      </c>
    </row>
    <row r="23" spans="1:43">
      <c r="AK23" s="5"/>
      <c r="AL23" s="5"/>
      <c r="AM23" s="5"/>
      <c r="AN23" s="5"/>
      <c r="AO23" s="5"/>
      <c r="AP23" s="5"/>
      <c r="AQ23" s="5"/>
    </row>
    <row r="25" spans="1:43">
      <c r="B25" s="5"/>
    </row>
    <row r="26" spans="1:43" ht="18" customHeight="1">
      <c r="A26" s="39" t="s">
        <v>468</v>
      </c>
      <c r="B26" s="39" t="s">
        <v>81</v>
      </c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</row>
    <row r="27" spans="1:43">
      <c r="A27" s="39"/>
      <c r="B27" s="30"/>
      <c r="C27" s="21"/>
      <c r="D27" s="44" t="s">
        <v>78</v>
      </c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 t="s">
        <v>79</v>
      </c>
      <c r="Q27" s="44"/>
      <c r="R27" s="44"/>
      <c r="S27" s="44"/>
      <c r="T27" s="44"/>
      <c r="U27" s="44"/>
      <c r="V27" s="44"/>
      <c r="W27" s="44"/>
      <c r="X27" s="44"/>
      <c r="Y27" s="44"/>
      <c r="Z27" s="44"/>
      <c r="AA27" s="44"/>
      <c r="AB27" s="44" t="s">
        <v>319</v>
      </c>
      <c r="AC27" s="44"/>
      <c r="AD27" s="44"/>
      <c r="AE27" s="36" t="s">
        <v>555</v>
      </c>
      <c r="AF27" s="37"/>
      <c r="AG27" s="37"/>
      <c r="AH27" s="37"/>
      <c r="AI27" s="38"/>
    </row>
    <row r="28" spans="1:43" s="5" customFormat="1" ht="14">
      <c r="A28" s="39"/>
      <c r="B28" s="13" t="s">
        <v>166</v>
      </c>
      <c r="C28" s="6" t="s">
        <v>0</v>
      </c>
      <c r="D28" s="6" t="s">
        <v>63</v>
      </c>
      <c r="E28" s="6" t="s">
        <v>64</v>
      </c>
      <c r="F28" s="6" t="s">
        <v>65</v>
      </c>
      <c r="G28" s="6" t="s">
        <v>66</v>
      </c>
      <c r="H28" s="6" t="s">
        <v>67</v>
      </c>
      <c r="I28" s="6" t="s">
        <v>68</v>
      </c>
      <c r="J28" s="6" t="s">
        <v>69</v>
      </c>
      <c r="K28" s="6" t="s">
        <v>70</v>
      </c>
      <c r="L28" s="6" t="s">
        <v>71</v>
      </c>
      <c r="M28" s="6" t="s">
        <v>72</v>
      </c>
      <c r="N28" s="6" t="s">
        <v>73</v>
      </c>
      <c r="O28" s="6" t="s">
        <v>74</v>
      </c>
      <c r="P28" s="6" t="s">
        <v>63</v>
      </c>
      <c r="Q28" s="6" t="s">
        <v>64</v>
      </c>
      <c r="R28" s="6" t="s">
        <v>65</v>
      </c>
      <c r="S28" s="6" t="s">
        <v>66</v>
      </c>
      <c r="T28" s="6" t="s">
        <v>67</v>
      </c>
      <c r="U28" s="6" t="s">
        <v>68</v>
      </c>
      <c r="V28" s="6" t="s">
        <v>69</v>
      </c>
      <c r="W28" s="6" t="s">
        <v>70</v>
      </c>
      <c r="X28" s="6" t="s">
        <v>71</v>
      </c>
      <c r="Y28" s="6" t="s">
        <v>72</v>
      </c>
      <c r="Z28" s="6" t="s">
        <v>73</v>
      </c>
      <c r="AA28" s="6" t="s">
        <v>74</v>
      </c>
      <c r="AB28" s="6" t="s">
        <v>75</v>
      </c>
      <c r="AC28" s="6" t="s">
        <v>76</v>
      </c>
      <c r="AD28" s="6" t="s">
        <v>77</v>
      </c>
      <c r="AE28" s="32" t="s">
        <v>556</v>
      </c>
      <c r="AF28" s="32" t="s">
        <v>559</v>
      </c>
      <c r="AG28" s="32" t="s">
        <v>557</v>
      </c>
      <c r="AH28" s="32" t="s">
        <v>558</v>
      </c>
      <c r="AI28" s="32" t="s">
        <v>100</v>
      </c>
      <c r="AK28" s="7"/>
      <c r="AL28" s="7"/>
      <c r="AM28" s="7"/>
      <c r="AN28" s="7"/>
    </row>
    <row r="29" spans="1:43" s="5" customFormat="1" ht="14">
      <c r="A29" s="39"/>
      <c r="B29" s="22" t="s">
        <v>402</v>
      </c>
      <c r="C29" s="6" t="s">
        <v>406</v>
      </c>
      <c r="D29" s="31">
        <v>53.779547630000003</v>
      </c>
      <c r="E29" s="31">
        <v>12.036904229999999</v>
      </c>
      <c r="F29" s="31">
        <v>19.793354369999999</v>
      </c>
      <c r="G29" s="31">
        <v>17.19233277</v>
      </c>
      <c r="H29" s="31">
        <v>32.211556180000002</v>
      </c>
      <c r="I29" s="31">
        <v>56.371958720000002</v>
      </c>
      <c r="J29" s="31">
        <v>8.4947101660000008</v>
      </c>
      <c r="K29" s="31">
        <v>7.9376803010000003</v>
      </c>
      <c r="L29" s="31">
        <v>9.15745699</v>
      </c>
      <c r="M29" s="31">
        <v>17.42211198</v>
      </c>
      <c r="N29" s="31">
        <v>30.716884950000001</v>
      </c>
      <c r="O29" s="31">
        <v>31.71211847</v>
      </c>
      <c r="P29" s="6">
        <v>54.779547630000003</v>
      </c>
      <c r="Q29" s="6">
        <v>13.036904229999999</v>
      </c>
      <c r="R29" s="6">
        <v>20.793354369999999</v>
      </c>
      <c r="S29" s="6">
        <v>18.19233277</v>
      </c>
      <c r="T29" s="6">
        <v>33.211556180000002</v>
      </c>
      <c r="U29" s="6">
        <v>57.371958720000002</v>
      </c>
      <c r="V29" s="6">
        <v>9.4947101660000008</v>
      </c>
      <c r="W29" s="6">
        <v>8.9376803010000003</v>
      </c>
      <c r="X29" s="6">
        <v>10.15745699</v>
      </c>
      <c r="Y29" s="6">
        <v>18.42211198</v>
      </c>
      <c r="Z29" s="6">
        <v>31.716884950000001</v>
      </c>
      <c r="AA29" s="6">
        <v>32.71211847</v>
      </c>
      <c r="AB29" s="6">
        <v>2.8979208624533839</v>
      </c>
      <c r="AC29" s="6">
        <v>3.0993451910952645</v>
      </c>
      <c r="AD29" s="6">
        <v>1.31290746231764</v>
      </c>
      <c r="AE29" s="33">
        <f>AVERAGE(P29:R29)</f>
        <v>29.536602076666668</v>
      </c>
      <c r="AF29" s="33">
        <f>AVERAGE(S29:U29)</f>
        <v>36.258615890000002</v>
      </c>
      <c r="AG29" s="33">
        <f>AVERAGE(V29:X29)</f>
        <v>9.5299491523333337</v>
      </c>
      <c r="AH29" s="33">
        <f>AVERAGE(Y29:AA29)</f>
        <v>27.617038466666667</v>
      </c>
      <c r="AI29" s="6" t="s">
        <v>410</v>
      </c>
    </row>
    <row r="30" spans="1:43" s="5" customFormat="1" ht="14">
      <c r="A30" s="39"/>
      <c r="B30" s="22" t="s">
        <v>403</v>
      </c>
      <c r="C30" s="6" t="s">
        <v>407</v>
      </c>
      <c r="D30" s="31">
        <v>11.21274</v>
      </c>
      <c r="E30" s="31">
        <v>14.250249999999999</v>
      </c>
      <c r="F30" s="31">
        <v>23.04026</v>
      </c>
      <c r="G30" s="31">
        <v>7.3441700000000001</v>
      </c>
      <c r="H30" s="31">
        <v>8.9437639999999998</v>
      </c>
      <c r="I30" s="31">
        <v>13.674950000000001</v>
      </c>
      <c r="J30" s="31">
        <v>13.88372</v>
      </c>
      <c r="K30" s="31">
        <v>16.617270000000001</v>
      </c>
      <c r="L30" s="31">
        <v>11.037369999999999</v>
      </c>
      <c r="M30" s="31">
        <v>9.575386</v>
      </c>
      <c r="N30" s="31">
        <v>7.8088559999999996</v>
      </c>
      <c r="O30" s="31">
        <v>5.4538130000000002</v>
      </c>
      <c r="P30" s="6">
        <v>12.21274</v>
      </c>
      <c r="Q30" s="6">
        <v>15.250249999999999</v>
      </c>
      <c r="R30" s="6">
        <v>24.04026</v>
      </c>
      <c r="S30" s="6">
        <v>8.3441700000000001</v>
      </c>
      <c r="T30" s="6">
        <v>9.9437639999999998</v>
      </c>
      <c r="U30" s="6">
        <v>14.674950000000001</v>
      </c>
      <c r="V30" s="6">
        <v>14.88372</v>
      </c>
      <c r="W30" s="6">
        <v>17.617270000000001</v>
      </c>
      <c r="X30" s="6">
        <v>12.037369999999999</v>
      </c>
      <c r="Y30" s="6">
        <v>10.575386</v>
      </c>
      <c r="Z30" s="6">
        <v>8.8088560000000005</v>
      </c>
      <c r="AA30" s="6">
        <v>6.4538130000000002</v>
      </c>
      <c r="AB30" s="6">
        <v>0.58013036402777296</v>
      </c>
      <c r="AC30" s="6">
        <v>1.1563795793109599</v>
      </c>
      <c r="AD30" s="6">
        <v>1.2757494323779399</v>
      </c>
      <c r="AE30" s="33">
        <f t="shared" ref="AE30:AE47" si="12">AVERAGE(P30:R30)</f>
        <v>17.167749999999998</v>
      </c>
      <c r="AF30" s="33">
        <f t="shared" ref="AF30:AF47" si="13">AVERAGE(S30:U30)</f>
        <v>10.987628000000001</v>
      </c>
      <c r="AG30" s="33">
        <f t="shared" ref="AG30:AG47" si="14">AVERAGE(V30:X30)</f>
        <v>14.846119999999999</v>
      </c>
      <c r="AH30" s="33">
        <f t="shared" ref="AH30:AH47" si="15">AVERAGE(Y30:AA30)</f>
        <v>8.6126850000000008</v>
      </c>
      <c r="AI30" s="6" t="s">
        <v>411</v>
      </c>
    </row>
    <row r="31" spans="1:43" s="5" customFormat="1" ht="14">
      <c r="A31" s="39"/>
      <c r="B31" s="22" t="s">
        <v>404</v>
      </c>
      <c r="C31" s="6" t="s">
        <v>408</v>
      </c>
      <c r="D31" s="31">
        <v>5.6427820730000002</v>
      </c>
      <c r="E31" s="31">
        <v>5.287030262</v>
      </c>
      <c r="F31" s="31">
        <v>9.9013211129999998</v>
      </c>
      <c r="G31" s="31">
        <v>3.5638029100000002</v>
      </c>
      <c r="H31" s="31">
        <v>8.2294620219999999</v>
      </c>
      <c r="I31" s="31">
        <v>7.1970240560000001</v>
      </c>
      <c r="J31" s="31">
        <v>1.724669762</v>
      </c>
      <c r="K31" s="31">
        <v>5.8385109310000001</v>
      </c>
      <c r="L31" s="31">
        <v>8.3830634310000001</v>
      </c>
      <c r="M31" s="31">
        <v>5.8318978289999999</v>
      </c>
      <c r="N31" s="31">
        <v>2.8292652500000002</v>
      </c>
      <c r="O31" s="31">
        <v>5.8043196459999997</v>
      </c>
      <c r="P31" s="6">
        <v>6.6427820730000002</v>
      </c>
      <c r="Q31" s="6">
        <v>6.287030262</v>
      </c>
      <c r="R31" s="6">
        <v>10.901321113</v>
      </c>
      <c r="S31" s="6">
        <v>4.5638029099999997</v>
      </c>
      <c r="T31" s="6">
        <v>9.2294620219999999</v>
      </c>
      <c r="U31" s="6">
        <v>8.1970240560000001</v>
      </c>
      <c r="V31" s="6">
        <v>2.724669762</v>
      </c>
      <c r="W31" s="6">
        <v>6.8385109310000001</v>
      </c>
      <c r="X31" s="6">
        <v>9.3830634310000001</v>
      </c>
      <c r="Y31" s="6">
        <v>6.8318978289999999</v>
      </c>
      <c r="Z31" s="6">
        <v>3.8292652500000002</v>
      </c>
      <c r="AA31" s="6">
        <v>6.8043196459999997</v>
      </c>
      <c r="AB31" s="6">
        <v>0.92184406633269</v>
      </c>
      <c r="AC31" s="6">
        <v>1.2578289022367299</v>
      </c>
      <c r="AD31" s="6">
        <v>1.2590713542960501</v>
      </c>
      <c r="AE31" s="33">
        <f t="shared" si="12"/>
        <v>7.9437111493333346</v>
      </c>
      <c r="AF31" s="33">
        <f t="shared" si="13"/>
        <v>7.3300963293333332</v>
      </c>
      <c r="AG31" s="33">
        <f t="shared" si="14"/>
        <v>6.3154147079999996</v>
      </c>
      <c r="AH31" s="33">
        <f t="shared" si="15"/>
        <v>5.8218275750000004</v>
      </c>
      <c r="AI31" s="6" t="s">
        <v>228</v>
      </c>
    </row>
    <row r="32" spans="1:43" s="5" customFormat="1" ht="14">
      <c r="A32" s="39"/>
      <c r="B32" s="22" t="s">
        <v>405</v>
      </c>
      <c r="C32" s="6" t="s">
        <v>409</v>
      </c>
      <c r="D32" s="31">
        <v>9.6972641910000004</v>
      </c>
      <c r="E32" s="31">
        <v>3.6605416630000001</v>
      </c>
      <c r="F32" s="31">
        <v>8.0573778530000002</v>
      </c>
      <c r="G32" s="31">
        <v>3.3503575749999999</v>
      </c>
      <c r="H32" s="31">
        <v>6.2707689530000001</v>
      </c>
      <c r="I32" s="31">
        <v>17.419625109999998</v>
      </c>
      <c r="J32" s="31">
        <v>3.9420656209999998</v>
      </c>
      <c r="K32" s="31">
        <v>3.1191674059999999</v>
      </c>
      <c r="L32" s="31">
        <v>4.2528897949999998</v>
      </c>
      <c r="M32" s="31">
        <v>4.9803537929999999</v>
      </c>
      <c r="N32" s="31">
        <v>10.735202490000001</v>
      </c>
      <c r="O32" s="31">
        <v>7.3641632159999997</v>
      </c>
      <c r="P32" s="6">
        <v>10.697264191</v>
      </c>
      <c r="Q32" s="6">
        <v>4.6605416630000001</v>
      </c>
      <c r="R32" s="6">
        <v>9.0573778530000002</v>
      </c>
      <c r="S32" s="6">
        <v>4.3503575750000003</v>
      </c>
      <c r="T32" s="6">
        <v>7.2707689530000001</v>
      </c>
      <c r="U32" s="6">
        <v>18.419625109999998</v>
      </c>
      <c r="V32" s="6">
        <v>4.9420656210000002</v>
      </c>
      <c r="W32" s="6">
        <v>4.1191674059999999</v>
      </c>
      <c r="X32" s="6">
        <v>5.2528897949999998</v>
      </c>
      <c r="Y32" s="6">
        <v>5.9803537929999999</v>
      </c>
      <c r="Z32" s="6">
        <v>11.735202490000001</v>
      </c>
      <c r="AA32" s="6">
        <v>8.3641632159999997</v>
      </c>
      <c r="AB32" s="6">
        <v>1.8219572252738401</v>
      </c>
      <c r="AC32" s="6">
        <v>1.7056709664021601</v>
      </c>
      <c r="AD32" s="6">
        <v>1.1518817002288699</v>
      </c>
      <c r="AE32" s="33">
        <f t="shared" si="12"/>
        <v>8.1383945690000008</v>
      </c>
      <c r="AF32" s="33">
        <f t="shared" si="13"/>
        <v>10.013583879333334</v>
      </c>
      <c r="AG32" s="33">
        <f t="shared" si="14"/>
        <v>4.7713742740000002</v>
      </c>
      <c r="AH32" s="33">
        <f t="shared" si="15"/>
        <v>8.6932398329999998</v>
      </c>
      <c r="AI32" s="6" t="s">
        <v>412</v>
      </c>
    </row>
    <row r="33" spans="1:35" s="5" customFormat="1" ht="14">
      <c r="A33" s="39"/>
      <c r="B33" s="6" t="s">
        <v>415</v>
      </c>
      <c r="C33" s="6" t="s">
        <v>416</v>
      </c>
      <c r="D33" s="6">
        <v>33.844769999999997</v>
      </c>
      <c r="E33" s="6">
        <v>31.096800000000002</v>
      </c>
      <c r="F33" s="6">
        <v>44.437159999999999</v>
      </c>
      <c r="G33" s="6">
        <v>26.726690000000001</v>
      </c>
      <c r="H33" s="6">
        <v>23.669360000000001</v>
      </c>
      <c r="I33" s="6">
        <v>30.4313</v>
      </c>
      <c r="J33" s="6">
        <v>36.943710000000003</v>
      </c>
      <c r="K33" s="6">
        <v>44.132440000000003</v>
      </c>
      <c r="L33" s="6">
        <v>36.092269999999999</v>
      </c>
      <c r="M33" s="6">
        <v>35.394640000000003</v>
      </c>
      <c r="N33" s="6">
        <v>33.337879999999998</v>
      </c>
      <c r="O33" s="6">
        <v>26.00442</v>
      </c>
      <c r="P33" s="6">
        <v>34.844769999999997</v>
      </c>
      <c r="Q33" s="6">
        <v>32.096800000000002</v>
      </c>
      <c r="R33" s="6">
        <v>45.437159999999999</v>
      </c>
      <c r="S33" s="6">
        <v>27.726690000000001</v>
      </c>
      <c r="T33" s="6">
        <v>24.669360000000001</v>
      </c>
      <c r="U33" s="6">
        <v>31.4313</v>
      </c>
      <c r="V33" s="6">
        <v>37.943710000000003</v>
      </c>
      <c r="W33" s="6">
        <v>45.132440000000003</v>
      </c>
      <c r="X33" s="6">
        <v>37.092269999999999</v>
      </c>
      <c r="Y33" s="6">
        <v>36.394640000000003</v>
      </c>
      <c r="Z33" s="6">
        <v>34.337879999999998</v>
      </c>
      <c r="AA33" s="6">
        <v>27.00442</v>
      </c>
      <c r="AB33" s="6">
        <v>0.813332987152531</v>
      </c>
      <c r="AC33" s="6">
        <v>0.93517689589328001</v>
      </c>
      <c r="AD33" s="6">
        <v>0.85768338971938396</v>
      </c>
      <c r="AE33" s="33">
        <f t="shared" si="12"/>
        <v>37.459576666666663</v>
      </c>
      <c r="AF33" s="33">
        <f t="shared" si="13"/>
        <v>27.942449999999997</v>
      </c>
      <c r="AG33" s="33">
        <f t="shared" si="14"/>
        <v>40.056140000000006</v>
      </c>
      <c r="AH33" s="33">
        <f t="shared" si="15"/>
        <v>32.578979999999994</v>
      </c>
      <c r="AI33" s="6" t="s">
        <v>444</v>
      </c>
    </row>
    <row r="34" spans="1:35" s="5" customFormat="1" ht="14">
      <c r="A34" s="39"/>
      <c r="B34" s="6" t="s">
        <v>417</v>
      </c>
      <c r="C34" s="6" t="s">
        <v>440</v>
      </c>
      <c r="D34" s="6">
        <v>1.5627000980000001</v>
      </c>
      <c r="E34" s="6">
        <v>0.13968387700000001</v>
      </c>
      <c r="F34" s="6">
        <v>0.58304294400000001</v>
      </c>
      <c r="G34" s="6">
        <v>0.95230359600000003</v>
      </c>
      <c r="H34" s="6">
        <v>0.58911737500000005</v>
      </c>
      <c r="I34" s="6">
        <v>1.4776106529999999</v>
      </c>
      <c r="J34" s="6">
        <v>6.7789608000000001E-2</v>
      </c>
      <c r="K34" s="6">
        <v>8.1003189000000003E-2</v>
      </c>
      <c r="L34" s="6">
        <v>8.8601412000000004E-2</v>
      </c>
      <c r="M34" s="6">
        <v>1.0488936419999999</v>
      </c>
      <c r="N34" s="6">
        <v>1.171869585</v>
      </c>
      <c r="O34" s="6">
        <v>0.561113168</v>
      </c>
      <c r="P34" s="6">
        <v>2.5627000980000001</v>
      </c>
      <c r="Q34" s="6">
        <v>1.139683877</v>
      </c>
      <c r="R34" s="6">
        <v>1.583042944</v>
      </c>
      <c r="S34" s="6">
        <v>1.9523035959999999</v>
      </c>
      <c r="T34" s="6">
        <v>1.5891173750000001</v>
      </c>
      <c r="U34" s="6">
        <v>2.4776106530000002</v>
      </c>
      <c r="V34" s="6">
        <v>1.067789608</v>
      </c>
      <c r="W34" s="6">
        <v>1.081003189</v>
      </c>
      <c r="X34" s="6">
        <v>1.088601412</v>
      </c>
      <c r="Y34" s="6">
        <v>2.0488936419999999</v>
      </c>
      <c r="Z34" s="6">
        <v>2.171869585</v>
      </c>
      <c r="AA34" s="6">
        <v>1.5611131680000001</v>
      </c>
      <c r="AB34" s="6">
        <v>1.78596612637605</v>
      </c>
      <c r="AC34" s="6">
        <v>1.63261764795478</v>
      </c>
      <c r="AD34" s="6">
        <v>1.04101700084856</v>
      </c>
      <c r="AE34" s="33">
        <f t="shared" si="12"/>
        <v>1.7618089729999999</v>
      </c>
      <c r="AF34" s="33">
        <f t="shared" si="13"/>
        <v>2.0063438746666669</v>
      </c>
      <c r="AG34" s="33">
        <f t="shared" si="14"/>
        <v>1.0791314030000001</v>
      </c>
      <c r="AH34" s="33">
        <f t="shared" si="15"/>
        <v>1.9272921316666667</v>
      </c>
      <c r="AI34" s="6" t="s">
        <v>392</v>
      </c>
    </row>
    <row r="35" spans="1:35" s="5" customFormat="1" ht="14">
      <c r="A35" s="39"/>
      <c r="B35" s="6" t="s">
        <v>418</v>
      </c>
      <c r="C35" s="6" t="s">
        <v>419</v>
      </c>
      <c r="D35" s="6">
        <v>4.4191093029999999</v>
      </c>
      <c r="E35" s="6">
        <v>4.783999595</v>
      </c>
      <c r="F35" s="6">
        <v>5.6373389779999998</v>
      </c>
      <c r="G35" s="6">
        <v>8.7168886679999993</v>
      </c>
      <c r="H35" s="6">
        <v>10.215294370000001</v>
      </c>
      <c r="I35" s="6">
        <v>6.6948936679999997</v>
      </c>
      <c r="J35" s="6">
        <v>5.6540466269999996</v>
      </c>
      <c r="K35" s="6">
        <v>4.9907799099999997</v>
      </c>
      <c r="L35" s="6">
        <v>13.98316355</v>
      </c>
      <c r="M35" s="6">
        <v>6.7482725209999996</v>
      </c>
      <c r="N35" s="6">
        <v>6.8505225090000001</v>
      </c>
      <c r="O35" s="6">
        <v>6.5195049530000002</v>
      </c>
      <c r="P35" s="6">
        <v>5.4191093029999999</v>
      </c>
      <c r="Q35" s="6">
        <v>5.783999595</v>
      </c>
      <c r="R35" s="6">
        <v>6.6373389779999998</v>
      </c>
      <c r="S35" s="6">
        <v>9.7168886679999993</v>
      </c>
      <c r="T35" s="6">
        <v>11.215294370000001</v>
      </c>
      <c r="U35" s="6">
        <v>7.6948936679999997</v>
      </c>
      <c r="V35" s="6">
        <v>6.6540466269999996</v>
      </c>
      <c r="W35" s="6">
        <v>5.9907799099999997</v>
      </c>
      <c r="X35" s="6">
        <v>14.98316355</v>
      </c>
      <c r="Y35" s="6">
        <v>7.7482725209999996</v>
      </c>
      <c r="Z35" s="6">
        <v>7.8505225090000001</v>
      </c>
      <c r="AA35" s="6">
        <v>7.5195049530000002</v>
      </c>
      <c r="AB35" s="6">
        <v>0.83677096705916398</v>
      </c>
      <c r="AC35" s="6">
        <v>0.64573817421465596</v>
      </c>
      <c r="AD35" s="6">
        <v>1.2382864106379301</v>
      </c>
      <c r="AE35" s="33">
        <f t="shared" si="12"/>
        <v>5.946815958666666</v>
      </c>
      <c r="AF35" s="33">
        <f t="shared" si="13"/>
        <v>9.5423589019999984</v>
      </c>
      <c r="AG35" s="33">
        <f t="shared" si="14"/>
        <v>9.2093300290000002</v>
      </c>
      <c r="AH35" s="33">
        <f t="shared" si="15"/>
        <v>7.706099994333333</v>
      </c>
      <c r="AI35" s="6" t="s">
        <v>445</v>
      </c>
    </row>
    <row r="36" spans="1:35" s="5" customFormat="1" ht="14">
      <c r="A36" s="39"/>
      <c r="B36" s="6" t="s">
        <v>420</v>
      </c>
      <c r="C36" s="6" t="s">
        <v>421</v>
      </c>
      <c r="D36" s="6">
        <v>4.7335143559999997</v>
      </c>
      <c r="E36" s="6">
        <v>4.0094030570000001</v>
      </c>
      <c r="F36" s="6">
        <v>5.1615722230000003</v>
      </c>
      <c r="G36" s="6">
        <v>3.9594127210000001</v>
      </c>
      <c r="H36" s="6">
        <v>4.9880435109999999</v>
      </c>
      <c r="I36" s="6">
        <v>4.7213762040000002</v>
      </c>
      <c r="J36" s="6">
        <v>2.8075205369999998</v>
      </c>
      <c r="K36" s="6">
        <v>6.2467228410000004</v>
      </c>
      <c r="L36" s="6">
        <v>2.824740706</v>
      </c>
      <c r="M36" s="6">
        <v>4.8098332419999998</v>
      </c>
      <c r="N36" s="6">
        <v>4.6805086119999997</v>
      </c>
      <c r="O36" s="6">
        <v>5.5647744980000002</v>
      </c>
      <c r="P36" s="6">
        <v>5.7335143559999997</v>
      </c>
      <c r="Q36" s="6">
        <v>5.0094030570000001</v>
      </c>
      <c r="R36" s="6">
        <v>6.1615722230000003</v>
      </c>
      <c r="S36" s="6">
        <v>4.9594127209999996</v>
      </c>
      <c r="T36" s="6">
        <v>5.9880435109999999</v>
      </c>
      <c r="U36" s="6">
        <v>5.7213762040000002</v>
      </c>
      <c r="V36" s="6">
        <v>3.8075205369999998</v>
      </c>
      <c r="W36" s="6">
        <v>7.2467228410000004</v>
      </c>
      <c r="X36" s="6">
        <v>3.824740706</v>
      </c>
      <c r="Y36" s="6">
        <v>5.8098332419999998</v>
      </c>
      <c r="Z36" s="6">
        <v>5.6805086119999997</v>
      </c>
      <c r="AA36" s="6">
        <v>6.5647744980000002</v>
      </c>
      <c r="AB36" s="6">
        <v>1.2134643232406901</v>
      </c>
      <c r="AC36" s="6">
        <v>1.1361319792107401</v>
      </c>
      <c r="AD36" s="6">
        <v>0.92321933079947005</v>
      </c>
      <c r="AE36" s="33">
        <f t="shared" si="12"/>
        <v>5.6348298786666673</v>
      </c>
      <c r="AF36" s="33">
        <f t="shared" si="13"/>
        <v>5.5562774786666678</v>
      </c>
      <c r="AG36" s="33">
        <f t="shared" si="14"/>
        <v>4.9596613613333336</v>
      </c>
      <c r="AH36" s="33">
        <f t="shared" si="15"/>
        <v>6.0183721173333327</v>
      </c>
      <c r="AI36" s="6" t="s">
        <v>446</v>
      </c>
    </row>
    <row r="37" spans="1:35" s="5" customFormat="1" ht="14">
      <c r="A37" s="39"/>
      <c r="B37" s="6" t="s">
        <v>422</v>
      </c>
      <c r="C37" s="6" t="s">
        <v>423</v>
      </c>
      <c r="D37" s="6">
        <v>47.990268520000001</v>
      </c>
      <c r="E37" s="6">
        <v>26.481809940000002</v>
      </c>
      <c r="F37" s="6">
        <v>36.783503240000002</v>
      </c>
      <c r="G37" s="6">
        <v>30.64536953</v>
      </c>
      <c r="H37" s="6">
        <v>27.11446394</v>
      </c>
      <c r="I37" s="6">
        <v>43.036862300000003</v>
      </c>
      <c r="J37" s="6">
        <v>30.176968179999999</v>
      </c>
      <c r="K37" s="6">
        <v>21.594839289999999</v>
      </c>
      <c r="L37" s="6">
        <v>24.185292189999998</v>
      </c>
      <c r="M37" s="6">
        <v>35.994985450000001</v>
      </c>
      <c r="N37" s="6">
        <v>55.498131319999999</v>
      </c>
      <c r="O37" s="6">
        <v>32.374869570000001</v>
      </c>
      <c r="P37" s="6">
        <v>48.990268520000001</v>
      </c>
      <c r="Q37" s="6">
        <v>27.481809940000002</v>
      </c>
      <c r="R37" s="6">
        <v>37.783503240000002</v>
      </c>
      <c r="S37" s="6">
        <v>31.64536953</v>
      </c>
      <c r="T37" s="6">
        <v>28.11446394</v>
      </c>
      <c r="U37" s="6">
        <v>44.036862300000003</v>
      </c>
      <c r="V37" s="6">
        <v>31.176968179999999</v>
      </c>
      <c r="W37" s="6">
        <v>22.594839289999999</v>
      </c>
      <c r="X37" s="6">
        <v>25.185292189999998</v>
      </c>
      <c r="Y37" s="6">
        <v>36.994985450000001</v>
      </c>
      <c r="Z37" s="6">
        <v>56.498131319999999</v>
      </c>
      <c r="AA37" s="6">
        <v>33.374869570000001</v>
      </c>
      <c r="AB37" s="6">
        <v>1.6067964361192399</v>
      </c>
      <c r="AC37" s="6">
        <v>1.4470590002925601</v>
      </c>
      <c r="AD37" s="6">
        <v>0.81814726287079198</v>
      </c>
      <c r="AE37" s="33">
        <f t="shared" si="12"/>
        <v>38.0851939</v>
      </c>
      <c r="AF37" s="33">
        <f t="shared" si="13"/>
        <v>34.598898590000005</v>
      </c>
      <c r="AG37" s="33">
        <f t="shared" si="14"/>
        <v>26.319033219999998</v>
      </c>
      <c r="AH37" s="33">
        <f t="shared" si="15"/>
        <v>42.289328779999998</v>
      </c>
      <c r="AI37" s="6" t="s">
        <v>447</v>
      </c>
    </row>
    <row r="38" spans="1:35" s="5" customFormat="1" ht="14">
      <c r="A38" s="39"/>
      <c r="B38" s="6" t="s">
        <v>424</v>
      </c>
      <c r="C38" s="6" t="s">
        <v>425</v>
      </c>
      <c r="D38" s="6">
        <v>15.89203</v>
      </c>
      <c r="E38" s="6">
        <v>16.772300000000001</v>
      </c>
      <c r="F38" s="6">
        <v>4.450329</v>
      </c>
      <c r="G38" s="6">
        <v>16.792149999999999</v>
      </c>
      <c r="H38" s="6">
        <v>12.30334</v>
      </c>
      <c r="I38" s="6">
        <v>8.9106210000000008</v>
      </c>
      <c r="J38" s="6">
        <v>10.63166</v>
      </c>
      <c r="K38" s="6">
        <v>6.2878410000000002</v>
      </c>
      <c r="L38" s="6">
        <v>2.973795</v>
      </c>
      <c r="M38" s="6">
        <v>13.088369999999999</v>
      </c>
      <c r="N38" s="6">
        <v>8.0996179999999995</v>
      </c>
      <c r="O38" s="6">
        <v>13.02153</v>
      </c>
      <c r="P38" s="6">
        <v>16.892029999999998</v>
      </c>
      <c r="Q38" s="6">
        <v>17.772300000000001</v>
      </c>
      <c r="R38" s="6">
        <v>5.450329</v>
      </c>
      <c r="S38" s="6">
        <v>17.792149999999999</v>
      </c>
      <c r="T38" s="6">
        <v>13.30334</v>
      </c>
      <c r="U38" s="6">
        <v>9.9106210000000008</v>
      </c>
      <c r="V38" s="6">
        <v>11.63166</v>
      </c>
      <c r="W38" s="6">
        <v>7.2878410000000002</v>
      </c>
      <c r="X38" s="6">
        <v>3.973795</v>
      </c>
      <c r="Y38" s="6">
        <v>14.088369999999999</v>
      </c>
      <c r="Z38" s="6">
        <v>9.0996179999999995</v>
      </c>
      <c r="AA38" s="6">
        <v>14.02153</v>
      </c>
      <c r="AB38" s="6">
        <v>1.62534560335917</v>
      </c>
      <c r="AC38" s="6">
        <v>1.7522448056409199</v>
      </c>
      <c r="AD38" s="6">
        <v>1.10203284546712</v>
      </c>
      <c r="AE38" s="33">
        <f t="shared" si="12"/>
        <v>13.371553</v>
      </c>
      <c r="AF38" s="33">
        <f t="shared" si="13"/>
        <v>13.668703666666666</v>
      </c>
      <c r="AG38" s="33">
        <f t="shared" si="14"/>
        <v>7.6310986666666665</v>
      </c>
      <c r="AH38" s="33">
        <f t="shared" si="15"/>
        <v>12.403172666666665</v>
      </c>
      <c r="AI38" s="6" t="s">
        <v>448</v>
      </c>
    </row>
    <row r="39" spans="1:35" s="5" customFormat="1" ht="14">
      <c r="A39" s="39"/>
      <c r="B39" s="6" t="s">
        <v>426</v>
      </c>
      <c r="C39" s="6" t="s">
        <v>427</v>
      </c>
      <c r="D39" s="6">
        <v>4.9272191650000003</v>
      </c>
      <c r="E39" s="6">
        <v>5.3021759939999997</v>
      </c>
      <c r="F39" s="6">
        <v>3.9280473159999998</v>
      </c>
      <c r="G39" s="6">
        <v>7.8990770169999998</v>
      </c>
      <c r="H39" s="6">
        <v>5.038957967</v>
      </c>
      <c r="I39" s="6">
        <v>5.4368775190000003</v>
      </c>
      <c r="J39" s="6">
        <v>4.980308891</v>
      </c>
      <c r="K39" s="6">
        <v>5.9551065689999998</v>
      </c>
      <c r="L39" s="6">
        <v>2.304587653</v>
      </c>
      <c r="M39" s="6">
        <v>7.286485291</v>
      </c>
      <c r="N39" s="6">
        <v>4.2985517279999996</v>
      </c>
      <c r="O39" s="6">
        <v>4.8237917469999996</v>
      </c>
      <c r="P39" s="6">
        <v>5.9272191650000003</v>
      </c>
      <c r="Q39" s="6">
        <v>6.3021759939999997</v>
      </c>
      <c r="R39" s="6">
        <v>4.9280473159999998</v>
      </c>
      <c r="S39" s="6">
        <v>8.8990770169999998</v>
      </c>
      <c r="T39" s="6">
        <v>6.038957967</v>
      </c>
      <c r="U39" s="6">
        <v>6.4368775190000003</v>
      </c>
      <c r="V39" s="6">
        <v>5.980308891</v>
      </c>
      <c r="W39" s="6">
        <v>6.9551065689999998</v>
      </c>
      <c r="X39" s="6">
        <v>3.304587653</v>
      </c>
      <c r="Y39" s="6">
        <v>8.286485291</v>
      </c>
      <c r="Z39" s="6">
        <v>5.2985517279999996</v>
      </c>
      <c r="AA39" s="6">
        <v>5.8237917469999996</v>
      </c>
      <c r="AB39" s="6">
        <v>1.1951246949246801</v>
      </c>
      <c r="AC39" s="6">
        <v>1.0564925607228199</v>
      </c>
      <c r="AD39" s="6">
        <v>1.10129842252224</v>
      </c>
      <c r="AE39" s="33">
        <f t="shared" si="12"/>
        <v>5.7191474916666669</v>
      </c>
      <c r="AF39" s="33">
        <f t="shared" si="13"/>
        <v>7.1249708343333333</v>
      </c>
      <c r="AG39" s="33">
        <f t="shared" si="14"/>
        <v>5.4133343710000004</v>
      </c>
      <c r="AH39" s="33">
        <f t="shared" si="15"/>
        <v>6.4696095886666667</v>
      </c>
      <c r="AI39" s="6" t="s">
        <v>449</v>
      </c>
    </row>
    <row r="40" spans="1:35" s="5" customFormat="1" ht="14">
      <c r="A40" s="39"/>
      <c r="B40" s="6" t="s">
        <v>428</v>
      </c>
      <c r="C40" s="6" t="s">
        <v>429</v>
      </c>
      <c r="D40" s="6">
        <v>0.60612170399999998</v>
      </c>
      <c r="E40" s="6">
        <v>2.0483189839999998</v>
      </c>
      <c r="F40" s="6">
        <v>1.2622199940000001</v>
      </c>
      <c r="G40" s="6">
        <v>0.96583689299999997</v>
      </c>
      <c r="H40" s="6">
        <v>0.31207446799999999</v>
      </c>
      <c r="I40" s="6">
        <v>0.67507629599999996</v>
      </c>
      <c r="J40" s="6">
        <v>1.3785336779999999</v>
      </c>
      <c r="K40" s="6">
        <v>1.365551309</v>
      </c>
      <c r="L40" s="6">
        <v>2.108979057</v>
      </c>
      <c r="M40" s="6">
        <v>0.54165759400000002</v>
      </c>
      <c r="N40" s="6">
        <v>0.73227847800000001</v>
      </c>
      <c r="O40" s="6">
        <v>1.047650185</v>
      </c>
      <c r="P40" s="6">
        <v>1.606121704</v>
      </c>
      <c r="Q40" s="6">
        <v>3.0483189839999998</v>
      </c>
      <c r="R40" s="6">
        <v>2.2622199940000001</v>
      </c>
      <c r="S40" s="6">
        <v>1.9658368930000001</v>
      </c>
      <c r="T40" s="6">
        <v>1.312074468</v>
      </c>
      <c r="U40" s="6">
        <v>1.6750762960000001</v>
      </c>
      <c r="V40" s="6">
        <v>2.3785336780000002</v>
      </c>
      <c r="W40" s="6">
        <v>2.3655513090000002</v>
      </c>
      <c r="X40" s="6">
        <v>3.108979057</v>
      </c>
      <c r="Y40" s="6">
        <v>1.5416575939999999</v>
      </c>
      <c r="Z40" s="6">
        <v>1.732278478</v>
      </c>
      <c r="AA40" s="6">
        <v>2.0476501850000002</v>
      </c>
      <c r="AB40" s="6">
        <v>0.67764457633143405</v>
      </c>
      <c r="AC40" s="6">
        <v>0.880759489957879</v>
      </c>
      <c r="AD40" s="6">
        <v>0.93073520146081501</v>
      </c>
      <c r="AE40" s="33">
        <f t="shared" si="12"/>
        <v>2.3055535606666666</v>
      </c>
      <c r="AF40" s="33">
        <f t="shared" si="13"/>
        <v>1.6509958856666669</v>
      </c>
      <c r="AG40" s="33">
        <f t="shared" si="14"/>
        <v>2.6176880146666668</v>
      </c>
      <c r="AH40" s="33">
        <f t="shared" si="15"/>
        <v>1.7738620856666667</v>
      </c>
      <c r="AI40" s="6" t="s">
        <v>392</v>
      </c>
    </row>
    <row r="41" spans="1:35" s="5" customFormat="1" ht="14">
      <c r="A41" s="39"/>
      <c r="B41" s="6" t="s">
        <v>430</v>
      </c>
      <c r="C41" s="6" t="s">
        <v>431</v>
      </c>
      <c r="D41" s="6">
        <v>16.566997749999999</v>
      </c>
      <c r="E41" s="6">
        <v>13.669232790000001</v>
      </c>
      <c r="F41" s="6">
        <v>10.881208190000001</v>
      </c>
      <c r="G41" s="6">
        <v>16.41400698</v>
      </c>
      <c r="H41" s="6">
        <v>14.96318241</v>
      </c>
      <c r="I41" s="6">
        <v>11.936061949999999</v>
      </c>
      <c r="J41" s="6">
        <v>14.640358000000001</v>
      </c>
      <c r="K41" s="6">
        <v>13.12870944</v>
      </c>
      <c r="L41" s="6">
        <v>14.54278455</v>
      </c>
      <c r="M41" s="6">
        <v>12.8529164</v>
      </c>
      <c r="N41" s="6">
        <v>10.684165220000001</v>
      </c>
      <c r="O41" s="6">
        <v>13.415251509999999</v>
      </c>
      <c r="P41" s="6">
        <v>17.566997749999999</v>
      </c>
      <c r="Q41" s="6">
        <v>14.669232790000001</v>
      </c>
      <c r="R41" s="6">
        <v>11.881208190000001</v>
      </c>
      <c r="S41" s="6">
        <v>17.41400698</v>
      </c>
      <c r="T41" s="6">
        <v>15.96318241</v>
      </c>
      <c r="U41" s="6">
        <v>12.936061949999999</v>
      </c>
      <c r="V41" s="6">
        <v>15.640358000000001</v>
      </c>
      <c r="W41" s="6">
        <v>14.12870944</v>
      </c>
      <c r="X41" s="6">
        <v>15.54278455</v>
      </c>
      <c r="Y41" s="6">
        <v>13.8529164</v>
      </c>
      <c r="Z41" s="6">
        <v>11.684165220000001</v>
      </c>
      <c r="AA41" s="6">
        <v>14.415251509999999</v>
      </c>
      <c r="AB41" s="6">
        <v>0.88171927156756202</v>
      </c>
      <c r="AC41" s="6">
        <v>0.973640157981987</v>
      </c>
      <c r="AD41" s="6">
        <v>1.1592126845083699</v>
      </c>
      <c r="AE41" s="33">
        <f t="shared" si="12"/>
        <v>14.705812910000001</v>
      </c>
      <c r="AF41" s="33">
        <f t="shared" si="13"/>
        <v>15.437750446666664</v>
      </c>
      <c r="AG41" s="33">
        <f t="shared" si="14"/>
        <v>15.103950663333334</v>
      </c>
      <c r="AH41" s="33">
        <f t="shared" si="15"/>
        <v>13.317444376666666</v>
      </c>
      <c r="AI41" s="6" t="s">
        <v>450</v>
      </c>
    </row>
    <row r="42" spans="1:35" s="5" customFormat="1" ht="14">
      <c r="A42" s="39"/>
      <c r="B42" s="6" t="s">
        <v>432</v>
      </c>
      <c r="C42" s="6" t="s">
        <v>433</v>
      </c>
      <c r="D42" s="6">
        <v>1.0633174990000001</v>
      </c>
      <c r="E42" s="6">
        <v>1.8283222690000001</v>
      </c>
      <c r="F42" s="6">
        <v>1.573518988</v>
      </c>
      <c r="G42" s="6">
        <v>0.884985248</v>
      </c>
      <c r="H42" s="6">
        <v>1.4508600840000001</v>
      </c>
      <c r="I42" s="6">
        <v>1.001247775</v>
      </c>
      <c r="J42" s="6">
        <v>1.0304309110000001</v>
      </c>
      <c r="K42" s="6">
        <v>1.442700538</v>
      </c>
      <c r="L42" s="6">
        <v>3.2172613170000002</v>
      </c>
      <c r="M42" s="6">
        <v>0.62364653199999998</v>
      </c>
      <c r="N42" s="6">
        <v>0.60158845500000002</v>
      </c>
      <c r="O42" s="6">
        <v>0.93974772200000001</v>
      </c>
      <c r="P42" s="6">
        <v>2.0633174990000001</v>
      </c>
      <c r="Q42" s="6">
        <v>2.8283222690000001</v>
      </c>
      <c r="R42" s="6">
        <v>2.573518988</v>
      </c>
      <c r="S42" s="6">
        <v>1.884985248</v>
      </c>
      <c r="T42" s="6">
        <v>2.4508600839999999</v>
      </c>
      <c r="U42" s="6">
        <v>2.001247775</v>
      </c>
      <c r="V42" s="6">
        <v>2.0304309109999998</v>
      </c>
      <c r="W42" s="6">
        <v>2.442700538</v>
      </c>
      <c r="X42" s="6">
        <v>4.2172613170000002</v>
      </c>
      <c r="Y42" s="6">
        <v>1.623646532</v>
      </c>
      <c r="Z42" s="6">
        <v>1.6015884549999999</v>
      </c>
      <c r="AA42" s="6">
        <v>1.9397477219999999</v>
      </c>
      <c r="AB42" s="6">
        <v>0.59433248278573803</v>
      </c>
      <c r="AC42" s="6">
        <v>0.85901281530179396</v>
      </c>
      <c r="AD42" s="6">
        <v>1.2269340410293299</v>
      </c>
      <c r="AE42" s="33">
        <f t="shared" si="12"/>
        <v>2.4883862520000002</v>
      </c>
      <c r="AF42" s="33">
        <f t="shared" si="13"/>
        <v>2.1123643689999998</v>
      </c>
      <c r="AG42" s="33">
        <f t="shared" si="14"/>
        <v>2.8967975886666668</v>
      </c>
      <c r="AH42" s="33">
        <f t="shared" si="15"/>
        <v>1.7216609030000001</v>
      </c>
      <c r="AI42" s="6" t="s">
        <v>451</v>
      </c>
    </row>
    <row r="43" spans="1:35" s="5" customFormat="1" ht="14">
      <c r="A43" s="39"/>
      <c r="B43" s="6" t="s">
        <v>434</v>
      </c>
      <c r="C43" s="6" t="s">
        <v>435</v>
      </c>
      <c r="D43" s="6">
        <v>23.537918950000002</v>
      </c>
      <c r="E43" s="6">
        <v>12.39961931</v>
      </c>
      <c r="F43" s="6">
        <v>24.653385050000001</v>
      </c>
      <c r="G43" s="6">
        <v>24.403001809999999</v>
      </c>
      <c r="H43" s="6">
        <v>45.748700130000003</v>
      </c>
      <c r="I43" s="6">
        <v>44.327666880000002</v>
      </c>
      <c r="J43" s="6">
        <v>17.597035170000002</v>
      </c>
      <c r="K43" s="6">
        <v>17.360298029999999</v>
      </c>
      <c r="L43" s="6">
        <v>19.624538050000002</v>
      </c>
      <c r="M43" s="6">
        <v>20.547036779999999</v>
      </c>
      <c r="N43" s="6">
        <v>28.173177840000001</v>
      </c>
      <c r="O43" s="6">
        <v>36.478554389999999</v>
      </c>
      <c r="P43" s="6">
        <v>24.537918950000002</v>
      </c>
      <c r="Q43" s="6">
        <v>13.39961931</v>
      </c>
      <c r="R43" s="6">
        <v>25.653385050000001</v>
      </c>
      <c r="S43" s="6">
        <v>25.403001809999999</v>
      </c>
      <c r="T43" s="6">
        <v>46.748700130000003</v>
      </c>
      <c r="U43" s="6">
        <v>45.327666880000002</v>
      </c>
      <c r="V43" s="6">
        <v>18.597035170000002</v>
      </c>
      <c r="W43" s="6">
        <v>18.360298029999999</v>
      </c>
      <c r="X43" s="6">
        <v>20.624538050000002</v>
      </c>
      <c r="Y43" s="6">
        <v>21.547036779999999</v>
      </c>
      <c r="Z43" s="6">
        <v>29.173177840000001</v>
      </c>
      <c r="AA43" s="6">
        <v>37.478554389999999</v>
      </c>
      <c r="AB43" s="6">
        <v>1.5317107119890601</v>
      </c>
      <c r="AC43" s="6">
        <v>1.1043566652065</v>
      </c>
      <c r="AD43" s="6">
        <v>1.3319842231208501</v>
      </c>
      <c r="AE43" s="33">
        <f t="shared" si="12"/>
        <v>21.196974436666668</v>
      </c>
      <c r="AF43" s="33">
        <f t="shared" si="13"/>
        <v>39.159789606666671</v>
      </c>
      <c r="AG43" s="33">
        <f t="shared" si="14"/>
        <v>19.193957083333334</v>
      </c>
      <c r="AH43" s="33">
        <f t="shared" si="15"/>
        <v>29.399589670000001</v>
      </c>
      <c r="AI43" s="6" t="s">
        <v>452</v>
      </c>
    </row>
    <row r="44" spans="1:35" s="5" customFormat="1" ht="14">
      <c r="A44" s="39"/>
      <c r="B44" s="6" t="s">
        <v>436</v>
      </c>
      <c r="C44" s="6" t="s">
        <v>437</v>
      </c>
      <c r="D44" s="6">
        <v>58.600215749999997</v>
      </c>
      <c r="E44" s="6">
        <v>52.162869469999997</v>
      </c>
      <c r="F44" s="6">
        <v>38.84006669</v>
      </c>
      <c r="G44" s="6">
        <v>49.344995650000001</v>
      </c>
      <c r="H44" s="6">
        <v>45.79136939</v>
      </c>
      <c r="I44" s="6">
        <v>49.759656210000003</v>
      </c>
      <c r="J44" s="6">
        <v>55.809960969999999</v>
      </c>
      <c r="K44" s="6">
        <v>45.936921390000002</v>
      </c>
      <c r="L44" s="6">
        <v>47.776547549999997</v>
      </c>
      <c r="M44" s="6">
        <v>49.615464080000002</v>
      </c>
      <c r="N44" s="6">
        <v>64.030193539999999</v>
      </c>
      <c r="O44" s="6">
        <v>64.434653510000004</v>
      </c>
      <c r="P44" s="6">
        <v>59.600215749999997</v>
      </c>
      <c r="Q44" s="6">
        <v>53.162869469999997</v>
      </c>
      <c r="R44" s="6">
        <v>39.84006669</v>
      </c>
      <c r="S44" s="6">
        <v>50.344995650000001</v>
      </c>
      <c r="T44" s="6">
        <v>46.79136939</v>
      </c>
      <c r="U44" s="6">
        <v>50.759656210000003</v>
      </c>
      <c r="V44" s="6">
        <v>56.809960969999999</v>
      </c>
      <c r="W44" s="6">
        <v>46.936921390000002</v>
      </c>
      <c r="X44" s="6">
        <v>48.776547549999997</v>
      </c>
      <c r="Y44" s="6">
        <v>50.615464080000002</v>
      </c>
      <c r="Z44" s="6">
        <v>65.030193539999999</v>
      </c>
      <c r="AA44" s="6">
        <v>65.434653510000004</v>
      </c>
      <c r="AB44" s="6">
        <v>1.1872294718054199</v>
      </c>
      <c r="AC44" s="6">
        <v>1.00052268690815</v>
      </c>
      <c r="AD44" s="6">
        <v>0.81674269459269599</v>
      </c>
      <c r="AE44" s="33">
        <f t="shared" si="12"/>
        <v>50.867717303333336</v>
      </c>
      <c r="AF44" s="33">
        <f t="shared" si="13"/>
        <v>49.298673749999999</v>
      </c>
      <c r="AG44" s="33">
        <f t="shared" si="14"/>
        <v>50.841143303333332</v>
      </c>
      <c r="AH44" s="33">
        <f t="shared" si="15"/>
        <v>60.360103710000004</v>
      </c>
      <c r="AI44" s="6" t="s">
        <v>453</v>
      </c>
    </row>
    <row r="45" spans="1:35" s="5" customFormat="1" ht="14">
      <c r="A45" s="39"/>
      <c r="B45" s="6" t="s">
        <v>438</v>
      </c>
      <c r="C45" s="6" t="s">
        <v>439</v>
      </c>
      <c r="D45" s="6">
        <v>17.236552230000001</v>
      </c>
      <c r="E45" s="6">
        <v>22.07300691</v>
      </c>
      <c r="F45" s="6">
        <v>21.062382490000001</v>
      </c>
      <c r="G45" s="6">
        <v>20.554395020000001</v>
      </c>
      <c r="H45" s="6">
        <v>20.658439619999999</v>
      </c>
      <c r="I45" s="6">
        <v>18.204480140000001</v>
      </c>
      <c r="J45" s="6">
        <v>20.327810100000001</v>
      </c>
      <c r="K45" s="6">
        <v>18.154486479999999</v>
      </c>
      <c r="L45" s="6">
        <v>21.719498909999999</v>
      </c>
      <c r="M45" s="6">
        <v>16.000460310000001</v>
      </c>
      <c r="N45" s="6">
        <v>21.43269424</v>
      </c>
      <c r="O45" s="6">
        <v>16.907122950000002</v>
      </c>
      <c r="P45" s="6">
        <v>18.236552230000001</v>
      </c>
      <c r="Q45" s="6">
        <v>23.07300691</v>
      </c>
      <c r="R45" s="6">
        <v>22.062382490000001</v>
      </c>
      <c r="S45" s="6">
        <v>21.554395020000001</v>
      </c>
      <c r="T45" s="6">
        <v>21.658439619999999</v>
      </c>
      <c r="U45" s="6">
        <v>19.204480140000001</v>
      </c>
      <c r="V45" s="6">
        <v>21.327810100000001</v>
      </c>
      <c r="W45" s="6">
        <v>19.154486479999999</v>
      </c>
      <c r="X45" s="6">
        <v>22.719498909999999</v>
      </c>
      <c r="Y45" s="6">
        <v>17.000460310000001</v>
      </c>
      <c r="Z45" s="6">
        <v>22.43269424</v>
      </c>
      <c r="AA45" s="6">
        <v>17.907122950000002</v>
      </c>
      <c r="AB45" s="6">
        <v>0.90725709697713497</v>
      </c>
      <c r="AC45" s="6">
        <v>1.00269210927761</v>
      </c>
      <c r="AD45" s="6">
        <v>1.0885422516484999</v>
      </c>
      <c r="AE45" s="33">
        <f t="shared" si="12"/>
        <v>21.123980543333335</v>
      </c>
      <c r="AF45" s="33">
        <f t="shared" si="13"/>
        <v>20.805771593333333</v>
      </c>
      <c r="AG45" s="33">
        <f t="shared" si="14"/>
        <v>21.067265163333332</v>
      </c>
      <c r="AH45" s="33">
        <f t="shared" si="15"/>
        <v>19.113425833333334</v>
      </c>
      <c r="AI45" s="6" t="s">
        <v>454</v>
      </c>
    </row>
    <row r="46" spans="1:35">
      <c r="A46" s="39"/>
      <c r="B46" s="6" t="s">
        <v>413</v>
      </c>
      <c r="C46" s="6" t="s">
        <v>441</v>
      </c>
      <c r="D46" s="6">
        <v>0.74272405500000005</v>
      </c>
      <c r="E46" s="6">
        <v>1.140926289</v>
      </c>
      <c r="F46" s="6">
        <v>1.476211835</v>
      </c>
      <c r="G46" s="6">
        <v>3.0207230429999998</v>
      </c>
      <c r="H46" s="6">
        <v>2.5234049340000002</v>
      </c>
      <c r="I46" s="6">
        <v>3.501398311</v>
      </c>
      <c r="J46" s="6">
        <v>2.6531312890000001</v>
      </c>
      <c r="K46" s="6">
        <v>2.0525864089999999</v>
      </c>
      <c r="L46" s="6">
        <v>0.825215959</v>
      </c>
      <c r="M46" s="6">
        <v>2.501788941</v>
      </c>
      <c r="N46" s="6">
        <v>4.0248953539999999</v>
      </c>
      <c r="O46" s="6">
        <v>1.8551141259999999</v>
      </c>
      <c r="P46" s="6">
        <v>1.742724055</v>
      </c>
      <c r="Q46" s="6">
        <v>2.1409262889999998</v>
      </c>
      <c r="R46" s="6">
        <v>2.476211835</v>
      </c>
      <c r="S46" s="6">
        <v>4.0207230430000003</v>
      </c>
      <c r="T46" s="6">
        <v>3.5234049340000002</v>
      </c>
      <c r="U46" s="6">
        <v>4.501398311</v>
      </c>
      <c r="V46" s="6">
        <v>3.6531312890000001</v>
      </c>
      <c r="W46" s="6">
        <v>3.0525864089999999</v>
      </c>
      <c r="X46" s="6">
        <v>1.8252159590000001</v>
      </c>
      <c r="Y46" s="6">
        <v>3.501788941</v>
      </c>
      <c r="Z46" s="6">
        <v>5.0248953539999999</v>
      </c>
      <c r="AA46" s="6">
        <v>2.8551141260000001</v>
      </c>
      <c r="AB46" s="6">
        <v>1.3341796898937031</v>
      </c>
      <c r="AC46" s="6">
        <v>0.74550599438567622</v>
      </c>
      <c r="AD46" s="6">
        <v>1.0583148499428154</v>
      </c>
      <c r="AE46" s="33">
        <f t="shared" si="12"/>
        <v>2.1199540596666666</v>
      </c>
      <c r="AF46" s="33">
        <f t="shared" si="13"/>
        <v>4.0151754293333335</v>
      </c>
      <c r="AG46" s="33">
        <f t="shared" si="14"/>
        <v>2.8436445523333336</v>
      </c>
      <c r="AH46" s="33">
        <f t="shared" si="15"/>
        <v>3.7939328069999996</v>
      </c>
      <c r="AI46" s="22" t="s">
        <v>234</v>
      </c>
    </row>
    <row r="47" spans="1:35">
      <c r="A47" s="39"/>
      <c r="B47" s="6" t="s">
        <v>414</v>
      </c>
      <c r="C47" s="6" t="s">
        <v>442</v>
      </c>
      <c r="D47" s="6">
        <v>5.6690578970000001</v>
      </c>
      <c r="E47" s="6">
        <v>5.1082797109999998</v>
      </c>
      <c r="F47" s="6">
        <v>7.7940252670000003</v>
      </c>
      <c r="G47" s="6">
        <v>4.2637213359999997</v>
      </c>
      <c r="H47" s="6">
        <v>4.6940326309999998</v>
      </c>
      <c r="I47" s="6">
        <v>5.9578885570000004</v>
      </c>
      <c r="J47" s="6">
        <v>4.7511557189999998</v>
      </c>
      <c r="K47" s="6">
        <v>5.8252294229999997</v>
      </c>
      <c r="L47" s="6">
        <v>5.8916551769999996</v>
      </c>
      <c r="M47" s="6">
        <v>4.5412099509999999</v>
      </c>
      <c r="N47" s="6">
        <v>3.6899487409999998</v>
      </c>
      <c r="O47" s="6">
        <v>4.1688463120000003</v>
      </c>
      <c r="P47" s="6">
        <v>6.6690578970000001</v>
      </c>
      <c r="Q47" s="6">
        <v>6.1082797109999998</v>
      </c>
      <c r="R47" s="6">
        <v>8.7940252670000003</v>
      </c>
      <c r="S47" s="6">
        <v>5.2637213359999997</v>
      </c>
      <c r="T47" s="6">
        <v>5.6940326309999998</v>
      </c>
      <c r="U47" s="6">
        <v>6.9578885570000004</v>
      </c>
      <c r="V47" s="6">
        <v>5.7511557189999998</v>
      </c>
      <c r="W47" s="6">
        <v>6.8252294229999997</v>
      </c>
      <c r="X47" s="6">
        <v>6.8916551769999996</v>
      </c>
      <c r="Y47" s="6">
        <v>5.5412099509999999</v>
      </c>
      <c r="Z47" s="6">
        <v>4.6899487410000003</v>
      </c>
      <c r="AA47" s="6">
        <v>5.1688463120000003</v>
      </c>
      <c r="AB47" s="6">
        <v>0.79104032823325499</v>
      </c>
      <c r="AC47" s="6">
        <v>1.1080397678212801</v>
      </c>
      <c r="AD47" s="6">
        <v>1.16335303263516</v>
      </c>
      <c r="AE47" s="33">
        <f t="shared" si="12"/>
        <v>7.1904542916666658</v>
      </c>
      <c r="AF47" s="33">
        <f t="shared" si="13"/>
        <v>5.9718808413333333</v>
      </c>
      <c r="AG47" s="33">
        <f t="shared" si="14"/>
        <v>6.4893467730000003</v>
      </c>
      <c r="AH47" s="33">
        <f t="shared" si="15"/>
        <v>5.1333350013333332</v>
      </c>
      <c r="AI47" s="6" t="s">
        <v>443</v>
      </c>
    </row>
    <row r="48" spans="1:35">
      <c r="A48" s="39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28"/>
      <c r="AF48" s="28"/>
      <c r="AG48" s="5"/>
    </row>
    <row r="49" spans="1:43">
      <c r="A49" s="39"/>
      <c r="B49" s="39" t="s">
        <v>271</v>
      </c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39"/>
      <c r="AC49" s="39"/>
      <c r="AD49" s="39"/>
      <c r="AE49" s="39"/>
      <c r="AF49" s="39"/>
      <c r="AG49" s="39"/>
      <c r="AH49" s="39"/>
      <c r="AI49" s="39"/>
    </row>
    <row r="50" spans="1:43">
      <c r="A50" s="39"/>
      <c r="B50" s="13"/>
      <c r="C50" s="6"/>
      <c r="D50" s="43" t="s">
        <v>78</v>
      </c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3" t="s">
        <v>79</v>
      </c>
      <c r="Q50" s="43"/>
      <c r="R50" s="43"/>
      <c r="S50" s="43"/>
      <c r="T50" s="43"/>
      <c r="U50" s="43"/>
      <c r="V50" s="43"/>
      <c r="W50" s="43"/>
      <c r="X50" s="43"/>
      <c r="Y50" s="43"/>
      <c r="Z50" s="43"/>
      <c r="AA50" s="43"/>
      <c r="AB50" s="43" t="s">
        <v>319</v>
      </c>
      <c r="AC50" s="43"/>
      <c r="AD50" s="43"/>
      <c r="AE50" s="36" t="s">
        <v>555</v>
      </c>
      <c r="AF50" s="37"/>
      <c r="AG50" s="37"/>
      <c r="AH50" s="37"/>
      <c r="AI50" s="38"/>
    </row>
    <row r="51" spans="1:43">
      <c r="A51" s="39"/>
      <c r="B51" s="13" t="s">
        <v>87</v>
      </c>
      <c r="C51" s="6" t="s">
        <v>0</v>
      </c>
      <c r="D51" s="6" t="s">
        <v>63</v>
      </c>
      <c r="E51" s="6" t="s">
        <v>64</v>
      </c>
      <c r="F51" s="6" t="s">
        <v>65</v>
      </c>
      <c r="G51" s="6" t="s">
        <v>66</v>
      </c>
      <c r="H51" s="6" t="s">
        <v>67</v>
      </c>
      <c r="I51" s="6" t="s">
        <v>68</v>
      </c>
      <c r="J51" s="6" t="s">
        <v>69</v>
      </c>
      <c r="K51" s="6" t="s">
        <v>70</v>
      </c>
      <c r="L51" s="6" t="s">
        <v>71</v>
      </c>
      <c r="M51" s="6" t="s">
        <v>72</v>
      </c>
      <c r="N51" s="6" t="s">
        <v>73</v>
      </c>
      <c r="O51" s="6" t="s">
        <v>74</v>
      </c>
      <c r="P51" s="6" t="s">
        <v>63</v>
      </c>
      <c r="Q51" s="6" t="s">
        <v>64</v>
      </c>
      <c r="R51" s="6" t="s">
        <v>65</v>
      </c>
      <c r="S51" s="6" t="s">
        <v>66</v>
      </c>
      <c r="T51" s="6" t="s">
        <v>67</v>
      </c>
      <c r="U51" s="6" t="s">
        <v>68</v>
      </c>
      <c r="V51" s="6" t="s">
        <v>69</v>
      </c>
      <c r="W51" s="6" t="s">
        <v>70</v>
      </c>
      <c r="X51" s="6" t="s">
        <v>71</v>
      </c>
      <c r="Y51" s="6" t="s">
        <v>72</v>
      </c>
      <c r="Z51" s="6" t="s">
        <v>73</v>
      </c>
      <c r="AA51" s="6" t="s">
        <v>74</v>
      </c>
      <c r="AB51" s="6" t="s">
        <v>75</v>
      </c>
      <c r="AC51" s="6" t="s">
        <v>76</v>
      </c>
      <c r="AD51" s="6" t="s">
        <v>77</v>
      </c>
      <c r="AE51" s="32" t="s">
        <v>556</v>
      </c>
      <c r="AF51" s="32" t="s">
        <v>559</v>
      </c>
      <c r="AG51" s="32" t="s">
        <v>557</v>
      </c>
      <c r="AH51" s="32" t="s">
        <v>558</v>
      </c>
      <c r="AI51" s="32" t="s">
        <v>100</v>
      </c>
      <c r="AK51" s="7"/>
      <c r="AL51" s="7"/>
      <c r="AM51" s="7"/>
      <c r="AN51" s="7"/>
      <c r="AO51" s="5"/>
      <c r="AP51" s="5"/>
      <c r="AQ51" s="5"/>
    </row>
    <row r="52" spans="1:43">
      <c r="A52" s="39"/>
      <c r="B52" s="22" t="s">
        <v>402</v>
      </c>
      <c r="C52" s="6" t="s">
        <v>406</v>
      </c>
      <c r="D52" s="31">
        <v>7.9129297779999996</v>
      </c>
      <c r="E52" s="31">
        <v>14.79581018</v>
      </c>
      <c r="F52" s="31">
        <v>5.0025792720000002</v>
      </c>
      <c r="G52" s="31">
        <v>3.8852291870000002</v>
      </c>
      <c r="H52" s="31">
        <v>2.3103303660000001</v>
      </c>
      <c r="I52" s="31">
        <v>2.708065773</v>
      </c>
      <c r="J52" s="31">
        <v>4.3598637880000002</v>
      </c>
      <c r="K52" s="31">
        <v>17.214414590000001</v>
      </c>
      <c r="L52" s="31">
        <v>9.5404535920000004</v>
      </c>
      <c r="M52" s="31">
        <v>14.519550580000001</v>
      </c>
      <c r="N52" s="31">
        <v>14.0847496</v>
      </c>
      <c r="O52" s="31">
        <v>10.91447565</v>
      </c>
      <c r="P52" s="6">
        <v>8.9129297780000005</v>
      </c>
      <c r="Q52" s="6">
        <v>15.79581018</v>
      </c>
      <c r="R52" s="6">
        <v>6.0025792720000002</v>
      </c>
      <c r="S52" s="6">
        <v>4.8852291870000002</v>
      </c>
      <c r="T52" s="6">
        <v>3.3103303660000001</v>
      </c>
      <c r="U52" s="6">
        <v>3.708065773</v>
      </c>
      <c r="V52" s="6">
        <v>5.3598637880000002</v>
      </c>
      <c r="W52" s="6">
        <v>18.214414590000001</v>
      </c>
      <c r="X52" s="6">
        <v>10.540453592</v>
      </c>
      <c r="Y52" s="6">
        <v>15.519550580000001</v>
      </c>
      <c r="Z52" s="6">
        <v>15.0847496</v>
      </c>
      <c r="AA52" s="6">
        <v>11.91447565</v>
      </c>
      <c r="AB52" s="6">
        <v>1.2463464718817201</v>
      </c>
      <c r="AC52" s="6">
        <v>0.90023627496200398</v>
      </c>
      <c r="AD52" s="6">
        <v>0.27996161915840401</v>
      </c>
      <c r="AE52" s="33">
        <f>AVERAGE(P52:R52)</f>
        <v>10.237106410000001</v>
      </c>
      <c r="AF52" s="33">
        <f>AVERAGE(S52:U52)</f>
        <v>3.9678751086666666</v>
      </c>
      <c r="AG52" s="33">
        <f>AVERAGE(V52:X52)</f>
        <v>11.371577323333334</v>
      </c>
      <c r="AH52" s="33">
        <f>AVERAGE(Y52:AA52)</f>
        <v>14.172925276666668</v>
      </c>
      <c r="AI52" s="6" t="s">
        <v>455</v>
      </c>
      <c r="AJ52" s="5"/>
      <c r="AK52" s="5"/>
      <c r="AL52" s="5"/>
      <c r="AM52" s="5"/>
      <c r="AN52" s="5"/>
      <c r="AO52" s="5"/>
      <c r="AP52" s="5"/>
      <c r="AQ52" s="5"/>
    </row>
    <row r="53" spans="1:43">
      <c r="A53" s="39"/>
      <c r="B53" s="22" t="s">
        <v>403</v>
      </c>
      <c r="C53" s="6" t="s">
        <v>407</v>
      </c>
      <c r="D53" s="31">
        <v>3.8943479999999999</v>
      </c>
      <c r="E53" s="31">
        <v>4.7201320000000004</v>
      </c>
      <c r="F53" s="31">
        <v>4.9620879999999996</v>
      </c>
      <c r="G53" s="31">
        <v>3.2558349999999998</v>
      </c>
      <c r="H53" s="31">
        <v>3.1968930000000002</v>
      </c>
      <c r="I53" s="31">
        <v>5.2034739999999999</v>
      </c>
      <c r="J53" s="31">
        <v>5.5730329999999997</v>
      </c>
      <c r="K53" s="31">
        <v>4.424315</v>
      </c>
      <c r="L53" s="31">
        <v>6.070112</v>
      </c>
      <c r="M53" s="31">
        <v>5.0260160000000003</v>
      </c>
      <c r="N53" s="31">
        <v>3.886342</v>
      </c>
      <c r="O53" s="31">
        <v>4.9670379999999996</v>
      </c>
      <c r="P53" s="6">
        <v>4.8943479999999999</v>
      </c>
      <c r="Q53" s="6">
        <v>5.7201320000000004</v>
      </c>
      <c r="R53" s="6">
        <v>5.9620879999999996</v>
      </c>
      <c r="S53" s="6">
        <v>4.2558350000000003</v>
      </c>
      <c r="T53" s="6">
        <v>4.1968930000000002</v>
      </c>
      <c r="U53" s="6">
        <v>6.2034739999999999</v>
      </c>
      <c r="V53" s="6">
        <v>6.5730329999999997</v>
      </c>
      <c r="W53" s="6">
        <v>5.424315</v>
      </c>
      <c r="X53" s="6">
        <v>7.070112</v>
      </c>
      <c r="Y53" s="6">
        <v>6.0260160000000003</v>
      </c>
      <c r="Z53" s="6">
        <v>4.886342</v>
      </c>
      <c r="AA53" s="6">
        <v>5.9670379999999996</v>
      </c>
      <c r="AB53" s="6">
        <v>0.88524617332355804</v>
      </c>
      <c r="AC53" s="6">
        <v>0.86936424673239099</v>
      </c>
      <c r="AD53" s="6">
        <v>0.86828948144827001</v>
      </c>
      <c r="AE53" s="33">
        <f t="shared" ref="AE53:AE70" si="16">AVERAGE(P53:R53)</f>
        <v>5.5255226666666672</v>
      </c>
      <c r="AF53" s="33">
        <f t="shared" ref="AF53:AF70" si="17">AVERAGE(S53:U53)</f>
        <v>4.8854006666666665</v>
      </c>
      <c r="AG53" s="33">
        <f t="shared" ref="AG53:AG70" si="18">AVERAGE(V53:X53)</f>
        <v>6.3558199999999987</v>
      </c>
      <c r="AH53" s="33">
        <f t="shared" ref="AH53:AH70" si="19">AVERAGE(Y53:AA53)</f>
        <v>5.626465333333333</v>
      </c>
      <c r="AI53" s="6" t="s">
        <v>446</v>
      </c>
      <c r="AK53" s="5"/>
      <c r="AL53" s="5"/>
      <c r="AM53" s="5"/>
      <c r="AN53" s="5"/>
      <c r="AO53" s="5"/>
      <c r="AP53" s="5"/>
      <c r="AQ53" s="5"/>
    </row>
    <row r="54" spans="1:43">
      <c r="A54" s="39"/>
      <c r="B54" s="22" t="s">
        <v>404</v>
      </c>
      <c r="C54" s="6" t="s">
        <v>408</v>
      </c>
      <c r="D54" s="31">
        <v>3.693523962</v>
      </c>
      <c r="E54" s="31">
        <v>2.7502116380000001</v>
      </c>
      <c r="F54" s="31">
        <v>3.5533700279999998</v>
      </c>
      <c r="G54" s="31">
        <v>1.90118554</v>
      </c>
      <c r="H54" s="31">
        <v>3.2478625779999999</v>
      </c>
      <c r="I54" s="31">
        <v>1.137011896</v>
      </c>
      <c r="J54" s="31">
        <v>4.2375147970000002</v>
      </c>
      <c r="K54" s="31">
        <v>2.1640131330000001</v>
      </c>
      <c r="L54" s="31">
        <v>2.5283791280000001</v>
      </c>
      <c r="M54" s="31">
        <v>1.5276407489999999</v>
      </c>
      <c r="N54" s="31">
        <v>2.7303157969999998</v>
      </c>
      <c r="O54" s="31">
        <v>0.66296638699999999</v>
      </c>
      <c r="P54" s="6">
        <v>4.6935239620000004</v>
      </c>
      <c r="Q54" s="6">
        <v>3.7502116380000001</v>
      </c>
      <c r="R54" s="6">
        <v>4.5533700279999998</v>
      </c>
      <c r="S54" s="6">
        <v>2.9011855400000002</v>
      </c>
      <c r="T54" s="6">
        <v>4.2478625780000003</v>
      </c>
      <c r="U54" s="6">
        <v>2.1370118960000002</v>
      </c>
      <c r="V54" s="6">
        <v>5.2375147970000002</v>
      </c>
      <c r="W54" s="6">
        <v>3.1640131330000001</v>
      </c>
      <c r="X54" s="6">
        <v>3.5283791280000001</v>
      </c>
      <c r="Y54" s="6">
        <v>2.5276407490000001</v>
      </c>
      <c r="Z54" s="6">
        <v>3.7303157969999998</v>
      </c>
      <c r="AA54" s="6">
        <v>1.662966387</v>
      </c>
      <c r="AB54" s="6">
        <v>0.66395512508945798</v>
      </c>
      <c r="AC54" s="6">
        <v>1.08945573212026</v>
      </c>
      <c r="AD54" s="6">
        <v>1.1723457092749401</v>
      </c>
      <c r="AE54" s="33">
        <f t="shared" si="16"/>
        <v>4.3323685426666669</v>
      </c>
      <c r="AF54" s="33">
        <f t="shared" si="17"/>
        <v>3.0953533380000002</v>
      </c>
      <c r="AG54" s="33">
        <f t="shared" si="18"/>
        <v>3.9766356860000003</v>
      </c>
      <c r="AH54" s="33">
        <f t="shared" si="19"/>
        <v>2.6403076443333333</v>
      </c>
      <c r="AI54" s="6" t="s">
        <v>456</v>
      </c>
      <c r="AK54" s="5"/>
      <c r="AL54" s="5"/>
      <c r="AM54" s="5"/>
      <c r="AN54" s="5"/>
      <c r="AO54" s="5"/>
      <c r="AP54" s="5"/>
      <c r="AQ54" s="5"/>
    </row>
    <row r="55" spans="1:43">
      <c r="A55" s="39"/>
      <c r="B55" s="22" t="s">
        <v>405</v>
      </c>
      <c r="C55" s="6" t="s">
        <v>409</v>
      </c>
      <c r="D55" s="31">
        <v>0.11834328199999999</v>
      </c>
      <c r="E55" s="31">
        <v>0.90852732599999997</v>
      </c>
      <c r="F55" s="31">
        <v>0.47007115399999999</v>
      </c>
      <c r="G55" s="31">
        <v>0.29751216400000002</v>
      </c>
      <c r="H55" s="31">
        <v>4.9871694000000001E-2</v>
      </c>
      <c r="I55" s="31">
        <v>0.262077318</v>
      </c>
      <c r="J55" s="31">
        <v>0.945010762</v>
      </c>
      <c r="K55" s="31">
        <v>0.15164767400000001</v>
      </c>
      <c r="L55" s="31">
        <v>4.6098207000000002E-2</v>
      </c>
      <c r="M55" s="31">
        <v>0.175834713</v>
      </c>
      <c r="N55" s="31">
        <v>0.79463930100000002</v>
      </c>
      <c r="O55" s="31">
        <v>5.7864381999999999E-2</v>
      </c>
      <c r="P55" s="6">
        <v>1.1183432820000001</v>
      </c>
      <c r="Q55" s="6">
        <v>1.908527326</v>
      </c>
      <c r="R55" s="6">
        <v>1.470071154</v>
      </c>
      <c r="S55" s="6">
        <v>1.297512164</v>
      </c>
      <c r="T55" s="6">
        <v>1.0498716939999999</v>
      </c>
      <c r="U55" s="6">
        <v>1.262077318</v>
      </c>
      <c r="V55" s="6">
        <v>1.9450107619999999</v>
      </c>
      <c r="W55" s="6">
        <v>1.1516476739999999</v>
      </c>
      <c r="X55" s="6">
        <v>1.046098207</v>
      </c>
      <c r="Y55" s="6">
        <v>1.175834713</v>
      </c>
      <c r="Z55" s="6">
        <v>1.7946393009999999</v>
      </c>
      <c r="AA55" s="6">
        <v>1.057864382</v>
      </c>
      <c r="AB55" s="6">
        <v>0.97238113245359703</v>
      </c>
      <c r="AC55" s="6">
        <v>1.08549503374727</v>
      </c>
      <c r="AD55" s="6">
        <v>0.89601737023485095</v>
      </c>
      <c r="AE55" s="33">
        <f t="shared" si="16"/>
        <v>1.4989805873333335</v>
      </c>
      <c r="AF55" s="33">
        <f t="shared" si="17"/>
        <v>1.2031537253333333</v>
      </c>
      <c r="AG55" s="33">
        <f t="shared" si="18"/>
        <v>1.3809188810000002</v>
      </c>
      <c r="AH55" s="33">
        <f t="shared" si="19"/>
        <v>1.3427794653333331</v>
      </c>
      <c r="AI55" s="6" t="s">
        <v>457</v>
      </c>
      <c r="AK55" s="5"/>
      <c r="AL55" s="5"/>
      <c r="AM55" s="5"/>
      <c r="AN55" s="5"/>
      <c r="AO55" s="5"/>
      <c r="AP55" s="5"/>
      <c r="AQ55" s="5"/>
    </row>
    <row r="56" spans="1:43">
      <c r="A56" s="39"/>
      <c r="B56" s="6" t="s">
        <v>415</v>
      </c>
      <c r="C56" s="6" t="s">
        <v>416</v>
      </c>
      <c r="D56" s="6">
        <v>27.989100000000001</v>
      </c>
      <c r="E56" s="6">
        <v>21.289200000000001</v>
      </c>
      <c r="F56" s="6">
        <v>23.565660000000001</v>
      </c>
      <c r="G56" s="6">
        <v>30.267189999999999</v>
      </c>
      <c r="H56" s="6">
        <v>23.73002</v>
      </c>
      <c r="I56" s="6">
        <v>18.42831</v>
      </c>
      <c r="J56" s="6">
        <v>29.907679999999999</v>
      </c>
      <c r="K56" s="6">
        <v>23.469390000000001</v>
      </c>
      <c r="L56" s="6">
        <v>24.274850000000001</v>
      </c>
      <c r="M56" s="6">
        <v>23.684100000000001</v>
      </c>
      <c r="N56" s="6">
        <v>23.131789999999999</v>
      </c>
      <c r="O56" s="6">
        <v>77.835819999999998</v>
      </c>
      <c r="P56" s="6">
        <v>28.989100000000001</v>
      </c>
      <c r="Q56" s="6">
        <v>22.289200000000001</v>
      </c>
      <c r="R56" s="6">
        <v>24.565660000000001</v>
      </c>
      <c r="S56" s="6">
        <v>31.267189999999999</v>
      </c>
      <c r="T56" s="6">
        <v>24.73002</v>
      </c>
      <c r="U56" s="6">
        <v>19.42831</v>
      </c>
      <c r="V56" s="6">
        <v>30.907679999999999</v>
      </c>
      <c r="W56" s="6">
        <v>24.469390000000001</v>
      </c>
      <c r="X56" s="6">
        <v>25.274850000000001</v>
      </c>
      <c r="Y56" s="6">
        <v>24.684100000000001</v>
      </c>
      <c r="Z56" s="6">
        <v>24.131789999999999</v>
      </c>
      <c r="AA56" s="6">
        <v>78.835819999999998</v>
      </c>
      <c r="AB56" s="6">
        <v>1.5827485570089299</v>
      </c>
      <c r="AC56" s="6">
        <v>0.94038629210563096</v>
      </c>
      <c r="AD56" s="6">
        <v>0.59086964052420399</v>
      </c>
      <c r="AE56" s="33">
        <f t="shared" si="16"/>
        <v>25.281320000000004</v>
      </c>
      <c r="AF56" s="33">
        <f t="shared" si="17"/>
        <v>25.141839999999998</v>
      </c>
      <c r="AG56" s="33">
        <f t="shared" si="18"/>
        <v>26.883973333333333</v>
      </c>
      <c r="AH56" s="33">
        <f t="shared" si="19"/>
        <v>42.55057</v>
      </c>
      <c r="AI56" s="6" t="s">
        <v>459</v>
      </c>
      <c r="AK56" s="5"/>
      <c r="AL56" s="5"/>
      <c r="AM56" s="5"/>
      <c r="AN56" s="5"/>
      <c r="AO56" s="5"/>
      <c r="AP56" s="5"/>
      <c r="AQ56" s="5"/>
    </row>
    <row r="57" spans="1:43">
      <c r="A57" s="39"/>
      <c r="B57" s="6" t="s">
        <v>417</v>
      </c>
      <c r="C57" s="6" t="s">
        <v>440</v>
      </c>
      <c r="D57" s="6">
        <v>0.71927260800000004</v>
      </c>
      <c r="E57" s="6">
        <v>0.40438965999999998</v>
      </c>
      <c r="F57" s="6">
        <v>0.15057493899999999</v>
      </c>
      <c r="G57" s="6">
        <v>0.36007667700000001</v>
      </c>
      <c r="H57" s="6">
        <v>0.19008040500000001</v>
      </c>
      <c r="I57" s="6">
        <v>0.42217265199999998</v>
      </c>
      <c r="J57" s="6">
        <v>0.572409795</v>
      </c>
      <c r="K57" s="6">
        <v>1.1782481549999999</v>
      </c>
      <c r="L57" s="6">
        <v>0.55761147799999999</v>
      </c>
      <c r="M57" s="6">
        <v>2.415476408</v>
      </c>
      <c r="N57" s="6">
        <v>1.1110272699999999</v>
      </c>
      <c r="O57" s="6">
        <v>0</v>
      </c>
      <c r="P57" s="6">
        <v>1.719272608</v>
      </c>
      <c r="Q57" s="6">
        <v>1.4043896600000001</v>
      </c>
      <c r="R57" s="6">
        <v>1.150574939</v>
      </c>
      <c r="S57" s="6">
        <v>1.3600766769999999</v>
      </c>
      <c r="T57" s="6">
        <v>1.190080405</v>
      </c>
      <c r="U57" s="6">
        <v>1.422172652</v>
      </c>
      <c r="V57" s="6">
        <v>1.572409795</v>
      </c>
      <c r="W57" s="6">
        <v>2.1782481549999999</v>
      </c>
      <c r="X57" s="6">
        <v>1.5576114780000001</v>
      </c>
      <c r="Y57" s="6">
        <v>3.415476408</v>
      </c>
      <c r="Z57" s="6">
        <v>2.1110272700000001</v>
      </c>
      <c r="AA57" s="6">
        <v>1</v>
      </c>
      <c r="AB57" s="6">
        <v>1.2294974410255199</v>
      </c>
      <c r="AC57" s="6">
        <v>0.80520351594331296</v>
      </c>
      <c r="AD57" s="6">
        <v>0.60864590445113997</v>
      </c>
      <c r="AE57" s="33">
        <f t="shared" si="16"/>
        <v>1.4247457356666668</v>
      </c>
      <c r="AF57" s="33">
        <f t="shared" si="17"/>
        <v>1.3241099113333334</v>
      </c>
      <c r="AG57" s="33">
        <f t="shared" si="18"/>
        <v>1.7694231426666667</v>
      </c>
      <c r="AH57" s="33">
        <f t="shared" si="19"/>
        <v>2.1755012260000002</v>
      </c>
      <c r="AI57" s="6" t="s">
        <v>392</v>
      </c>
      <c r="AK57" s="5"/>
      <c r="AL57" s="5"/>
      <c r="AM57" s="5"/>
      <c r="AN57" s="5"/>
      <c r="AO57" s="5"/>
      <c r="AP57" s="5"/>
      <c r="AQ57" s="5"/>
    </row>
    <row r="58" spans="1:43">
      <c r="A58" s="39"/>
      <c r="B58" s="6" t="s">
        <v>418</v>
      </c>
      <c r="C58" s="6" t="s">
        <v>419</v>
      </c>
      <c r="D58" s="6">
        <v>6.564285763</v>
      </c>
      <c r="E58" s="6">
        <v>8.0124532389999992</v>
      </c>
      <c r="F58" s="6">
        <v>9.2629114149999996</v>
      </c>
      <c r="G58" s="6">
        <v>8.949616851</v>
      </c>
      <c r="H58" s="6">
        <v>9.2003912369999998</v>
      </c>
      <c r="I58" s="6">
        <v>8.2911166630000004</v>
      </c>
      <c r="J58" s="6">
        <v>7.3871178190000002</v>
      </c>
      <c r="K58" s="6">
        <v>13.57658531</v>
      </c>
      <c r="L58" s="6">
        <v>8.5147763760000004</v>
      </c>
      <c r="M58" s="6">
        <v>9.0542282709999995</v>
      </c>
      <c r="N58" s="6">
        <v>4.8877143849999998</v>
      </c>
      <c r="O58" s="6">
        <v>7.5639013369999999</v>
      </c>
      <c r="P58" s="6">
        <v>7.564285763</v>
      </c>
      <c r="Q58" s="6">
        <v>9.0124532389999992</v>
      </c>
      <c r="R58" s="6">
        <v>10.262911415</v>
      </c>
      <c r="S58" s="6">
        <v>9.949616851</v>
      </c>
      <c r="T58" s="6">
        <v>10.200391237</v>
      </c>
      <c r="U58" s="6">
        <v>9.2911166630000004</v>
      </c>
      <c r="V58" s="6">
        <v>8.3871178190000002</v>
      </c>
      <c r="W58" s="6">
        <v>14.57658531</v>
      </c>
      <c r="X58" s="6">
        <v>9.5147763760000004</v>
      </c>
      <c r="Y58" s="6">
        <v>10.054228270999999</v>
      </c>
      <c r="Z58" s="6">
        <v>5.8877143849999998</v>
      </c>
      <c r="AA58" s="6">
        <v>8.5639013370000008</v>
      </c>
      <c r="AB58" s="6">
        <v>0.754525592530505</v>
      </c>
      <c r="AC58" s="6">
        <v>0.82638260245120398</v>
      </c>
      <c r="AD58" s="6">
        <v>1.20139199284096</v>
      </c>
      <c r="AE58" s="33">
        <f t="shared" si="16"/>
        <v>8.9465501390000011</v>
      </c>
      <c r="AF58" s="33">
        <f t="shared" si="17"/>
        <v>9.8137082503333328</v>
      </c>
      <c r="AG58" s="33">
        <f t="shared" si="18"/>
        <v>10.826159835</v>
      </c>
      <c r="AH58" s="33">
        <f t="shared" si="19"/>
        <v>8.1686146643333331</v>
      </c>
      <c r="AI58" s="6" t="s">
        <v>460</v>
      </c>
      <c r="AK58" s="5"/>
      <c r="AL58" s="5"/>
      <c r="AM58" s="5"/>
      <c r="AN58" s="5"/>
      <c r="AO58" s="5"/>
      <c r="AP58" s="5"/>
      <c r="AQ58" s="5"/>
    </row>
    <row r="59" spans="1:43">
      <c r="A59" s="39"/>
      <c r="B59" s="6" t="s">
        <v>420</v>
      </c>
      <c r="C59" s="6" t="s">
        <v>421</v>
      </c>
      <c r="D59" s="6">
        <v>4.6041763729999996</v>
      </c>
      <c r="E59" s="6">
        <v>3.0430502590000001</v>
      </c>
      <c r="F59" s="6">
        <v>3.8645193510000002</v>
      </c>
      <c r="G59" s="6">
        <v>4.8637193329999997</v>
      </c>
      <c r="H59" s="6">
        <v>5.972179723</v>
      </c>
      <c r="I59" s="6">
        <v>5.1747523940000004</v>
      </c>
      <c r="J59" s="6">
        <v>4.2575515199999998</v>
      </c>
      <c r="K59" s="6">
        <v>3.4014991989999999</v>
      </c>
      <c r="L59" s="6">
        <v>4.6228933960000003</v>
      </c>
      <c r="M59" s="6">
        <v>3.9168756390000001</v>
      </c>
      <c r="N59" s="6">
        <v>2.8478191509999999</v>
      </c>
      <c r="O59" s="6">
        <v>2.6464426510000001</v>
      </c>
      <c r="P59" s="6">
        <v>5.6041763729999996</v>
      </c>
      <c r="Q59" s="6">
        <v>4.0430502590000001</v>
      </c>
      <c r="R59" s="6">
        <v>4.8645193510000002</v>
      </c>
      <c r="S59" s="6">
        <v>5.8637193329999997</v>
      </c>
      <c r="T59" s="6">
        <v>6.972179723</v>
      </c>
      <c r="U59" s="6">
        <v>6.1747523940000004</v>
      </c>
      <c r="V59" s="6">
        <v>5.2575515199999998</v>
      </c>
      <c r="W59" s="6">
        <v>4.4014991989999999</v>
      </c>
      <c r="X59" s="6">
        <v>5.6228933960000003</v>
      </c>
      <c r="Y59" s="6">
        <v>4.9168756389999997</v>
      </c>
      <c r="Z59" s="6">
        <v>3.8478191509999999</v>
      </c>
      <c r="AA59" s="6">
        <v>3.6464426510000001</v>
      </c>
      <c r="AB59" s="6">
        <v>0.81214388350091204</v>
      </c>
      <c r="AC59" s="6">
        <v>0.94960077551625</v>
      </c>
      <c r="AD59" s="6">
        <v>1.5317412719319801</v>
      </c>
      <c r="AE59" s="33">
        <f t="shared" si="16"/>
        <v>4.8372486609999994</v>
      </c>
      <c r="AF59" s="33">
        <f t="shared" si="17"/>
        <v>6.3368838166666661</v>
      </c>
      <c r="AG59" s="33">
        <f t="shared" si="18"/>
        <v>5.0939813716666666</v>
      </c>
      <c r="AH59" s="33">
        <f t="shared" si="19"/>
        <v>4.137045813666667</v>
      </c>
      <c r="AI59" s="6" t="s">
        <v>446</v>
      </c>
      <c r="AK59" s="5"/>
      <c r="AL59" s="5"/>
      <c r="AM59" s="5"/>
      <c r="AN59" s="5"/>
      <c r="AO59" s="5"/>
      <c r="AP59" s="5"/>
      <c r="AQ59" s="5"/>
    </row>
    <row r="60" spans="1:43">
      <c r="A60" s="39"/>
      <c r="B60" s="6" t="s">
        <v>422</v>
      </c>
      <c r="C60" s="6" t="s">
        <v>423</v>
      </c>
      <c r="D60" s="6">
        <v>28.70834958</v>
      </c>
      <c r="E60" s="6">
        <v>22.9229257</v>
      </c>
      <c r="F60" s="6">
        <v>15.40837928</v>
      </c>
      <c r="G60" s="6">
        <v>29.914349550000001</v>
      </c>
      <c r="H60" s="6">
        <v>12.01070069</v>
      </c>
      <c r="I60" s="6">
        <v>10.428453129999999</v>
      </c>
      <c r="J60" s="6">
        <v>20.294910170000001</v>
      </c>
      <c r="K60" s="6">
        <v>21.591292979999999</v>
      </c>
      <c r="L60" s="6">
        <v>23.199706039999999</v>
      </c>
      <c r="M60" s="6">
        <v>31.26283214</v>
      </c>
      <c r="N60" s="6">
        <v>35.81822536</v>
      </c>
      <c r="O60" s="6">
        <v>55.649160170000002</v>
      </c>
      <c r="P60" s="6">
        <v>29.70834958</v>
      </c>
      <c r="Q60" s="6">
        <v>23.9229257</v>
      </c>
      <c r="R60" s="6">
        <v>16.408379279999998</v>
      </c>
      <c r="S60" s="6">
        <v>30.914349550000001</v>
      </c>
      <c r="T60" s="6">
        <v>13.01070069</v>
      </c>
      <c r="U60" s="6">
        <v>11.428453129999999</v>
      </c>
      <c r="V60" s="6">
        <v>21.294910170000001</v>
      </c>
      <c r="W60" s="6">
        <v>22.591292979999999</v>
      </c>
      <c r="X60" s="6">
        <v>24.199706039999999</v>
      </c>
      <c r="Y60" s="6">
        <v>32.26283214</v>
      </c>
      <c r="Z60" s="6">
        <v>36.81822536</v>
      </c>
      <c r="AA60" s="6">
        <v>56.649160170000002</v>
      </c>
      <c r="AB60" s="6">
        <v>1.84664079786521</v>
      </c>
      <c r="AC60" s="6">
        <v>1.0286952967690799</v>
      </c>
      <c r="AD60" s="6">
        <v>0.44025616431592102</v>
      </c>
      <c r="AE60" s="33">
        <f t="shared" si="16"/>
        <v>23.346551520000002</v>
      </c>
      <c r="AF60" s="33">
        <f t="shared" si="17"/>
        <v>18.451167790000003</v>
      </c>
      <c r="AG60" s="33">
        <f t="shared" si="18"/>
        <v>22.695303063333331</v>
      </c>
      <c r="AH60" s="33">
        <f t="shared" si="19"/>
        <v>41.91007255666667</v>
      </c>
      <c r="AI60" s="6" t="s">
        <v>461</v>
      </c>
    </row>
    <row r="61" spans="1:43">
      <c r="A61" s="39"/>
      <c r="B61" s="6" t="s">
        <v>424</v>
      </c>
      <c r="C61" s="6" t="s">
        <v>425</v>
      </c>
      <c r="D61" s="6">
        <v>8.1281590000000001E-2</v>
      </c>
      <c r="E61" s="6">
        <v>5.953487</v>
      </c>
      <c r="F61" s="6">
        <v>15.56681</v>
      </c>
      <c r="G61" s="6">
        <v>3.378606E-2</v>
      </c>
      <c r="H61" s="6">
        <v>26.549520000000001</v>
      </c>
      <c r="I61" s="6">
        <v>28.409089999999999</v>
      </c>
      <c r="J61" s="6">
        <v>26.094729999999998</v>
      </c>
      <c r="K61" s="6">
        <v>0.53645730000000003</v>
      </c>
      <c r="L61" s="6">
        <v>0.32677129999999999</v>
      </c>
      <c r="M61" s="6">
        <v>0.12780150000000001</v>
      </c>
      <c r="N61" s="6">
        <v>6.2121339999999997E-2</v>
      </c>
      <c r="O61" s="6">
        <v>0.35999389999999998</v>
      </c>
      <c r="P61" s="6">
        <v>1.0812815899999999</v>
      </c>
      <c r="Q61" s="6">
        <v>6.953487</v>
      </c>
      <c r="R61" s="6">
        <v>16.56681</v>
      </c>
      <c r="S61" s="6">
        <v>1.03378606</v>
      </c>
      <c r="T61" s="6">
        <v>27.549520000000001</v>
      </c>
      <c r="U61" s="6">
        <v>29.409089999999999</v>
      </c>
      <c r="V61" s="6">
        <v>27.094729999999998</v>
      </c>
      <c r="W61" s="6">
        <v>1.5364572999999999</v>
      </c>
      <c r="X61" s="6">
        <v>1.3267713000000001</v>
      </c>
      <c r="Y61" s="6">
        <v>1.1278014999999999</v>
      </c>
      <c r="Z61" s="6">
        <v>1.06212134</v>
      </c>
      <c r="AA61" s="6">
        <v>1.3599939000000001</v>
      </c>
      <c r="AB61" s="6">
        <v>0.118496616788836</v>
      </c>
      <c r="AC61" s="6">
        <v>0.82120343774024696</v>
      </c>
      <c r="AD61" s="6">
        <v>16.336269357123001</v>
      </c>
      <c r="AE61" s="33">
        <f t="shared" si="16"/>
        <v>8.2005261966666669</v>
      </c>
      <c r="AF61" s="33">
        <f t="shared" si="17"/>
        <v>19.330798686666668</v>
      </c>
      <c r="AG61" s="33">
        <f t="shared" si="18"/>
        <v>9.9859861999999993</v>
      </c>
      <c r="AH61" s="33">
        <f t="shared" si="19"/>
        <v>1.1833055800000001</v>
      </c>
      <c r="AI61" s="6" t="s">
        <v>462</v>
      </c>
    </row>
    <row r="62" spans="1:43">
      <c r="A62" s="39"/>
      <c r="B62" s="6" t="s">
        <v>426</v>
      </c>
      <c r="C62" s="6" t="s">
        <v>427</v>
      </c>
      <c r="D62" s="6">
        <v>11.136363940000001</v>
      </c>
      <c r="E62" s="6">
        <v>7.6805578600000004</v>
      </c>
      <c r="F62" s="6">
        <v>7.8163810280000003</v>
      </c>
      <c r="G62" s="6">
        <v>13.73157093</v>
      </c>
      <c r="H62" s="6">
        <v>10.24684916</v>
      </c>
      <c r="I62" s="6">
        <v>8.7382935810000006</v>
      </c>
      <c r="J62" s="6">
        <v>8.9778701949999995</v>
      </c>
      <c r="K62" s="6">
        <v>15.740073300000001</v>
      </c>
      <c r="L62" s="6">
        <v>17.19282089</v>
      </c>
      <c r="M62" s="6">
        <v>14.93027047</v>
      </c>
      <c r="N62" s="6">
        <v>11.814897820000001</v>
      </c>
      <c r="O62" s="6">
        <v>4.5097881600000003</v>
      </c>
      <c r="P62" s="6">
        <v>12.136363940000001</v>
      </c>
      <c r="Q62" s="6">
        <v>8.6805578600000004</v>
      </c>
      <c r="R62" s="6">
        <v>8.8163810280000003</v>
      </c>
      <c r="S62" s="6">
        <v>14.73157093</v>
      </c>
      <c r="T62" s="6">
        <v>11.24684916</v>
      </c>
      <c r="U62" s="6">
        <v>9.7382935810000006</v>
      </c>
      <c r="V62" s="6">
        <v>9.9778701949999995</v>
      </c>
      <c r="W62" s="6">
        <v>16.740073299999999</v>
      </c>
      <c r="X62" s="6">
        <v>18.19282089</v>
      </c>
      <c r="Y62" s="6">
        <v>15.93027047</v>
      </c>
      <c r="Z62" s="6">
        <v>12.814897820000001</v>
      </c>
      <c r="AA62" s="6">
        <v>5.5097881600000003</v>
      </c>
      <c r="AB62" s="6">
        <v>0.76273376592630404</v>
      </c>
      <c r="AC62" s="6">
        <v>0.65982628516332698</v>
      </c>
      <c r="AD62" s="6">
        <v>1.04267286759315</v>
      </c>
      <c r="AE62" s="33">
        <f t="shared" si="16"/>
        <v>9.8777676093333344</v>
      </c>
      <c r="AF62" s="33">
        <f t="shared" si="17"/>
        <v>11.905571223666668</v>
      </c>
      <c r="AG62" s="33">
        <f t="shared" si="18"/>
        <v>14.970254795000001</v>
      </c>
      <c r="AH62" s="33">
        <f t="shared" si="19"/>
        <v>11.418318816666668</v>
      </c>
      <c r="AI62" s="6" t="s">
        <v>463</v>
      </c>
    </row>
    <row r="63" spans="1:43">
      <c r="A63" s="39"/>
      <c r="B63" s="6" t="s">
        <v>428</v>
      </c>
      <c r="C63" s="6" t="s">
        <v>429</v>
      </c>
      <c r="D63" s="6">
        <v>0.479805017</v>
      </c>
      <c r="E63" s="6">
        <v>0.36925669300000002</v>
      </c>
      <c r="F63" s="6">
        <v>1.2372224919999999</v>
      </c>
      <c r="G63" s="6">
        <v>0.800240112</v>
      </c>
      <c r="H63" s="6">
        <v>0.74537747600000004</v>
      </c>
      <c r="I63" s="6">
        <v>1.629258442</v>
      </c>
      <c r="J63" s="6">
        <v>1.0603685430000001</v>
      </c>
      <c r="K63" s="6">
        <v>0.38865957899999998</v>
      </c>
      <c r="L63" s="6">
        <v>1.2485618190000001</v>
      </c>
      <c r="M63" s="6">
        <v>1.0502239710000001</v>
      </c>
      <c r="N63" s="6">
        <v>0.510539462</v>
      </c>
      <c r="O63" s="6">
        <v>1.8040422549999999</v>
      </c>
      <c r="P63" s="6">
        <v>1.4798050169999999</v>
      </c>
      <c r="Q63" s="6">
        <v>1.3692566930000001</v>
      </c>
      <c r="R63" s="6">
        <v>2.2372224919999999</v>
      </c>
      <c r="S63" s="6">
        <v>1.800240112</v>
      </c>
      <c r="T63" s="6">
        <v>1.745377476</v>
      </c>
      <c r="U63" s="6">
        <v>2.6292584419999998</v>
      </c>
      <c r="V63" s="6">
        <v>2.0603685430000001</v>
      </c>
      <c r="W63" s="6">
        <v>1.388659579</v>
      </c>
      <c r="X63" s="6">
        <v>2.2485618189999999</v>
      </c>
      <c r="Y63" s="6">
        <v>2.0502239709999999</v>
      </c>
      <c r="Z63" s="6">
        <v>1.5105394620000001</v>
      </c>
      <c r="AA63" s="6">
        <v>2.8040422550000002</v>
      </c>
      <c r="AB63" s="6">
        <v>1.11710490819964</v>
      </c>
      <c r="AC63" s="6">
        <v>0.89270801420772194</v>
      </c>
      <c r="AD63" s="6">
        <v>0.97015939412603203</v>
      </c>
      <c r="AE63" s="33">
        <f t="shared" si="16"/>
        <v>1.6954280673333333</v>
      </c>
      <c r="AF63" s="33">
        <f t="shared" si="17"/>
        <v>2.0582920100000002</v>
      </c>
      <c r="AG63" s="33">
        <f t="shared" si="18"/>
        <v>1.8991966470000001</v>
      </c>
      <c r="AH63" s="33">
        <f t="shared" si="19"/>
        <v>2.121601896</v>
      </c>
      <c r="AI63" s="6" t="s">
        <v>392</v>
      </c>
    </row>
    <row r="64" spans="1:43">
      <c r="A64" s="39"/>
      <c r="B64" s="6" t="s">
        <v>430</v>
      </c>
      <c r="C64" s="6" t="s">
        <v>431</v>
      </c>
      <c r="D64" s="6">
        <v>13.43709574</v>
      </c>
      <c r="E64" s="6">
        <v>11.861009770000001</v>
      </c>
      <c r="F64" s="6">
        <v>15.361784370000001</v>
      </c>
      <c r="G64" s="6">
        <v>16.937364680000002</v>
      </c>
      <c r="H64" s="6">
        <v>12.50971077</v>
      </c>
      <c r="I64" s="6">
        <v>15.69443746</v>
      </c>
      <c r="J64" s="6">
        <v>14.74583045</v>
      </c>
      <c r="K64" s="6">
        <v>14.501815880000001</v>
      </c>
      <c r="L64" s="6">
        <v>22.436796319999999</v>
      </c>
      <c r="M64" s="6">
        <v>18.60231739</v>
      </c>
      <c r="N64" s="6">
        <v>14.11815517</v>
      </c>
      <c r="O64" s="6">
        <v>14.31713218</v>
      </c>
      <c r="P64" s="6">
        <v>14.43709574</v>
      </c>
      <c r="Q64" s="6">
        <v>12.861009770000001</v>
      </c>
      <c r="R64" s="6">
        <v>16.361784369999999</v>
      </c>
      <c r="S64" s="6">
        <v>17.937364680000002</v>
      </c>
      <c r="T64" s="6">
        <v>13.50971077</v>
      </c>
      <c r="U64" s="6">
        <v>16.69443746</v>
      </c>
      <c r="V64" s="6">
        <v>15.74583045</v>
      </c>
      <c r="W64" s="6">
        <v>15.501815880000001</v>
      </c>
      <c r="X64" s="6">
        <v>23.436796319999999</v>
      </c>
      <c r="Y64" s="6">
        <v>19.60231739</v>
      </c>
      <c r="Z64" s="6">
        <v>15.11815517</v>
      </c>
      <c r="AA64" s="6">
        <v>15.31713218</v>
      </c>
      <c r="AB64" s="6">
        <v>0.915024499019924</v>
      </c>
      <c r="AC64" s="6">
        <v>0.79839690713205103</v>
      </c>
      <c r="AD64" s="6">
        <v>0.96210666278187595</v>
      </c>
      <c r="AE64" s="33">
        <f t="shared" si="16"/>
        <v>14.553296626666665</v>
      </c>
      <c r="AF64" s="33">
        <f t="shared" si="17"/>
        <v>16.04717097</v>
      </c>
      <c r="AG64" s="33">
        <f t="shared" si="18"/>
        <v>18.228147549999999</v>
      </c>
      <c r="AH64" s="33">
        <f t="shared" si="19"/>
        <v>16.679201580000001</v>
      </c>
      <c r="AI64" s="6" t="s">
        <v>464</v>
      </c>
    </row>
    <row r="65" spans="1:35">
      <c r="A65" s="39"/>
      <c r="B65" s="6" t="s">
        <v>432</v>
      </c>
      <c r="C65" s="6" t="s">
        <v>433</v>
      </c>
      <c r="D65" s="6">
        <v>1.9889820149999999</v>
      </c>
      <c r="E65" s="6">
        <v>1.0538095999999999</v>
      </c>
      <c r="F65" s="6">
        <v>0.75305602699999996</v>
      </c>
      <c r="G65" s="6">
        <v>1.178797678</v>
      </c>
      <c r="H65" s="6">
        <v>1.842519274</v>
      </c>
      <c r="I65" s="6">
        <v>1.365486049</v>
      </c>
      <c r="J65" s="6">
        <v>1.232697849</v>
      </c>
      <c r="K65" s="6">
        <v>1.2579838809999999</v>
      </c>
      <c r="L65" s="6">
        <v>1.8467315799999999</v>
      </c>
      <c r="M65" s="6">
        <v>0.60655961400000002</v>
      </c>
      <c r="N65" s="6">
        <v>0.98303031699999999</v>
      </c>
      <c r="O65" s="6">
        <v>0.18955414000000001</v>
      </c>
      <c r="P65" s="6">
        <v>2.9889820149999999</v>
      </c>
      <c r="Q65" s="6">
        <v>2.0538096000000001</v>
      </c>
      <c r="R65" s="6">
        <v>1.753056027</v>
      </c>
      <c r="S65" s="6">
        <v>2.178797678</v>
      </c>
      <c r="T65" s="6">
        <v>2.8425192739999998</v>
      </c>
      <c r="U65" s="6">
        <v>2.3654860489999998</v>
      </c>
      <c r="V65" s="6">
        <v>2.232697849</v>
      </c>
      <c r="W65" s="6">
        <v>2.2579838809999999</v>
      </c>
      <c r="X65" s="6">
        <v>2.8467315800000002</v>
      </c>
      <c r="Y65" s="6">
        <v>1.606559614</v>
      </c>
      <c r="Z65" s="6">
        <v>1.9830303170000001</v>
      </c>
      <c r="AA65" s="6">
        <v>1.18955414</v>
      </c>
      <c r="AB65" s="6">
        <v>0.65133908491792503</v>
      </c>
      <c r="AC65" s="6">
        <v>0.926191200479069</v>
      </c>
      <c r="AD65" s="6">
        <v>1.5456330445912601</v>
      </c>
      <c r="AE65" s="33">
        <f t="shared" si="16"/>
        <v>2.2652825473333333</v>
      </c>
      <c r="AF65" s="33">
        <f t="shared" si="17"/>
        <v>2.4622676669999994</v>
      </c>
      <c r="AG65" s="33">
        <f t="shared" si="18"/>
        <v>2.4458044366666667</v>
      </c>
      <c r="AH65" s="33">
        <f t="shared" si="19"/>
        <v>1.5930480236666666</v>
      </c>
      <c r="AI65" s="6" t="s">
        <v>392</v>
      </c>
    </row>
    <row r="66" spans="1:35">
      <c r="A66" s="39"/>
      <c r="B66" s="6" t="s">
        <v>434</v>
      </c>
      <c r="C66" s="6" t="s">
        <v>435</v>
      </c>
      <c r="D66" s="6">
        <v>22.594609429999998</v>
      </c>
      <c r="E66" s="6">
        <v>27.477982690000001</v>
      </c>
      <c r="F66" s="6">
        <v>15.65890007</v>
      </c>
      <c r="G66" s="6">
        <v>22.24567463</v>
      </c>
      <c r="H66" s="6">
        <v>17.283442560000001</v>
      </c>
      <c r="I66" s="6">
        <v>15.493996660000001</v>
      </c>
      <c r="J66" s="6">
        <v>15.50085118</v>
      </c>
      <c r="K66" s="6">
        <v>35.914820050000003</v>
      </c>
      <c r="L66" s="6">
        <v>25.991080719999999</v>
      </c>
      <c r="M66" s="6">
        <v>23.110120040000002</v>
      </c>
      <c r="N66" s="6">
        <v>28.97188439</v>
      </c>
      <c r="O66" s="6">
        <v>21.53698464</v>
      </c>
      <c r="P66" s="6">
        <v>23.594609429999998</v>
      </c>
      <c r="Q66" s="6">
        <v>28.477982690000001</v>
      </c>
      <c r="R66" s="6">
        <v>16.658900070000001</v>
      </c>
      <c r="S66" s="6">
        <v>23.24567463</v>
      </c>
      <c r="T66" s="6">
        <v>18.283442560000001</v>
      </c>
      <c r="U66" s="6">
        <v>16.493996660000001</v>
      </c>
      <c r="V66" s="6">
        <v>16.500851180000002</v>
      </c>
      <c r="W66" s="6">
        <v>36.914820050000003</v>
      </c>
      <c r="X66" s="6">
        <v>26.991080719999999</v>
      </c>
      <c r="Y66" s="6">
        <v>24.110120040000002</v>
      </c>
      <c r="Z66" s="6">
        <v>29.97188439</v>
      </c>
      <c r="AA66" s="6">
        <v>22.53698464</v>
      </c>
      <c r="AB66" s="6">
        <v>0.95289247745816896</v>
      </c>
      <c r="AC66" s="6">
        <v>0.854797520396544</v>
      </c>
      <c r="AD66" s="6">
        <v>0.75729417151392298</v>
      </c>
      <c r="AE66" s="33">
        <f t="shared" si="16"/>
        <v>22.910497396666667</v>
      </c>
      <c r="AF66" s="33">
        <f t="shared" si="17"/>
        <v>19.34103795</v>
      </c>
      <c r="AG66" s="33">
        <f t="shared" si="18"/>
        <v>26.802250650000001</v>
      </c>
      <c r="AH66" s="33">
        <f t="shared" si="19"/>
        <v>25.539663023333333</v>
      </c>
      <c r="AI66" s="6" t="s">
        <v>465</v>
      </c>
    </row>
    <row r="67" spans="1:35">
      <c r="A67" s="39"/>
      <c r="B67" s="6" t="s">
        <v>436</v>
      </c>
      <c r="C67" s="6" t="s">
        <v>437</v>
      </c>
      <c r="D67" s="6">
        <v>29.568934760000001</v>
      </c>
      <c r="E67" s="6">
        <v>32.456126699999999</v>
      </c>
      <c r="F67" s="6">
        <v>53.455907289999999</v>
      </c>
      <c r="G67" s="6">
        <v>26.16120042</v>
      </c>
      <c r="H67" s="6">
        <v>56.746803460000002</v>
      </c>
      <c r="I67" s="6">
        <v>57.07388109</v>
      </c>
      <c r="J67" s="6">
        <v>69.830993160000006</v>
      </c>
      <c r="K67" s="6">
        <v>34.628654040000001</v>
      </c>
      <c r="L67" s="6">
        <v>36.932696669999999</v>
      </c>
      <c r="M67" s="6">
        <v>36.505657790000001</v>
      </c>
      <c r="N67" s="6">
        <v>38.383507360000003</v>
      </c>
      <c r="O67" s="6">
        <v>11.55890744</v>
      </c>
      <c r="P67" s="6">
        <v>30.568934760000001</v>
      </c>
      <c r="Q67" s="6">
        <v>33.456126699999999</v>
      </c>
      <c r="R67" s="6">
        <v>54.455907289999999</v>
      </c>
      <c r="S67" s="6">
        <v>27.16120042</v>
      </c>
      <c r="T67" s="6">
        <v>57.746803460000002</v>
      </c>
      <c r="U67" s="6">
        <v>58.07388109</v>
      </c>
      <c r="V67" s="6">
        <v>70.830993160000006</v>
      </c>
      <c r="W67" s="6">
        <v>35.628654040000001</v>
      </c>
      <c r="X67" s="6">
        <v>37.932696669999999</v>
      </c>
      <c r="Y67" s="6">
        <v>37.505657790000001</v>
      </c>
      <c r="Z67" s="6">
        <v>39.383507360000003</v>
      </c>
      <c r="AA67" s="6">
        <v>12.55890744</v>
      </c>
      <c r="AB67" s="6">
        <v>0.61947933105464603</v>
      </c>
      <c r="AC67" s="6">
        <v>0.820548829491066</v>
      </c>
      <c r="AD67" s="6">
        <v>1.59849039593487</v>
      </c>
      <c r="AE67" s="33">
        <f t="shared" si="16"/>
        <v>39.493656250000001</v>
      </c>
      <c r="AF67" s="33">
        <f t="shared" si="17"/>
        <v>47.660628323333334</v>
      </c>
      <c r="AG67" s="33">
        <f t="shared" si="18"/>
        <v>48.130781289999994</v>
      </c>
      <c r="AH67" s="33">
        <f t="shared" si="19"/>
        <v>29.816024196666664</v>
      </c>
      <c r="AI67" s="6" t="s">
        <v>466</v>
      </c>
    </row>
    <row r="68" spans="1:35">
      <c r="A68" s="39"/>
      <c r="B68" s="6" t="s">
        <v>438</v>
      </c>
      <c r="C68" s="6" t="s">
        <v>439</v>
      </c>
      <c r="D68" s="6">
        <v>21.710122120000001</v>
      </c>
      <c r="E68" s="6">
        <v>23.100481200000001</v>
      </c>
      <c r="F68" s="6">
        <v>21.564798119999999</v>
      </c>
      <c r="G68" s="6">
        <v>21.20698346</v>
      </c>
      <c r="H68" s="6">
        <v>19.566965320000001</v>
      </c>
      <c r="I68" s="6">
        <v>21.94763232</v>
      </c>
      <c r="J68" s="6">
        <v>18.1891505</v>
      </c>
      <c r="K68" s="6">
        <v>26.314618020000001</v>
      </c>
      <c r="L68" s="6">
        <v>23.951225399999998</v>
      </c>
      <c r="M68" s="6">
        <v>25.22764222</v>
      </c>
      <c r="N68" s="6">
        <v>21.35802254</v>
      </c>
      <c r="O68" s="6">
        <v>23.196911960000001</v>
      </c>
      <c r="P68" s="6">
        <v>22.710122120000001</v>
      </c>
      <c r="Q68" s="6">
        <v>24.100481200000001</v>
      </c>
      <c r="R68" s="6">
        <v>22.564798119999999</v>
      </c>
      <c r="S68" s="6">
        <v>22.20698346</v>
      </c>
      <c r="T68" s="6">
        <v>20.566965320000001</v>
      </c>
      <c r="U68" s="6">
        <v>22.94763232</v>
      </c>
      <c r="V68" s="6">
        <v>19.1891505</v>
      </c>
      <c r="W68" s="6">
        <v>27.314618020000001</v>
      </c>
      <c r="X68" s="6">
        <v>24.951225399999998</v>
      </c>
      <c r="Y68" s="6">
        <v>26.22764222</v>
      </c>
      <c r="Z68" s="6">
        <v>22.35802254</v>
      </c>
      <c r="AA68" s="6">
        <v>24.196911960000001</v>
      </c>
      <c r="AB68" s="6">
        <v>1.0185792864454799</v>
      </c>
      <c r="AC68" s="6">
        <v>0.97089647110839705</v>
      </c>
      <c r="AD68" s="6">
        <v>0.90298508326842797</v>
      </c>
      <c r="AE68" s="33">
        <f t="shared" si="16"/>
        <v>23.125133813333331</v>
      </c>
      <c r="AF68" s="33">
        <f t="shared" si="17"/>
        <v>21.907193699999997</v>
      </c>
      <c r="AG68" s="33">
        <f t="shared" si="18"/>
        <v>23.818331306666664</v>
      </c>
      <c r="AH68" s="33">
        <f t="shared" si="19"/>
        <v>24.26085890666667</v>
      </c>
      <c r="AI68" s="6" t="s">
        <v>467</v>
      </c>
    </row>
    <row r="69" spans="1:35">
      <c r="A69" s="39"/>
      <c r="B69" s="6" t="s">
        <v>413</v>
      </c>
      <c r="C69" s="6" t="s">
        <v>441</v>
      </c>
      <c r="D69" s="6">
        <v>1.9904714130000001</v>
      </c>
      <c r="E69" s="6">
        <v>0.96480936799999995</v>
      </c>
      <c r="F69" s="6">
        <v>0.99554772499999999</v>
      </c>
      <c r="G69" s="6">
        <v>0.87644523900000004</v>
      </c>
      <c r="H69" s="6">
        <v>1.041161003</v>
      </c>
      <c r="I69" s="6">
        <v>1.0565775159999999</v>
      </c>
      <c r="J69" s="6">
        <v>0.70120846400000003</v>
      </c>
      <c r="K69" s="6">
        <v>1.078035276</v>
      </c>
      <c r="L69" s="6">
        <v>1.9868488689999999</v>
      </c>
      <c r="M69" s="6">
        <v>2.044564142</v>
      </c>
      <c r="N69" s="6">
        <v>0.36414536199999997</v>
      </c>
      <c r="O69" s="6">
        <v>2.122559587</v>
      </c>
      <c r="P69" s="6">
        <v>2.9904714129999999</v>
      </c>
      <c r="Q69" s="6">
        <v>1.9648093680000001</v>
      </c>
      <c r="R69" s="6">
        <v>1.995547725</v>
      </c>
      <c r="S69" s="6">
        <v>1.8764452389999999</v>
      </c>
      <c r="T69" s="6">
        <v>2.041161003</v>
      </c>
      <c r="U69" s="6">
        <v>2.0565775159999999</v>
      </c>
      <c r="V69" s="6">
        <v>1.701208464</v>
      </c>
      <c r="W69" s="6">
        <v>2.078035276</v>
      </c>
      <c r="X69" s="6">
        <v>2.9868488690000001</v>
      </c>
      <c r="Y69" s="6">
        <v>3.044564142</v>
      </c>
      <c r="Z69" s="6">
        <v>1.3641453619999999</v>
      </c>
      <c r="AA69" s="6">
        <v>3.122559587</v>
      </c>
      <c r="AB69" s="6">
        <v>1.1130898623796814</v>
      </c>
      <c r="AC69" s="6">
        <v>1.027303187774028</v>
      </c>
      <c r="AD69" s="6">
        <v>0.79325060435554795</v>
      </c>
      <c r="AE69" s="33">
        <f t="shared" si="16"/>
        <v>2.3169428353333332</v>
      </c>
      <c r="AF69" s="33">
        <f t="shared" si="17"/>
        <v>1.991394586</v>
      </c>
      <c r="AG69" s="33">
        <f t="shared" si="18"/>
        <v>2.2553642030000001</v>
      </c>
      <c r="AH69" s="33">
        <f t="shared" si="19"/>
        <v>2.5104230303333335</v>
      </c>
      <c r="AI69" s="6" t="s">
        <v>392</v>
      </c>
    </row>
    <row r="70" spans="1:35">
      <c r="A70" s="39"/>
      <c r="B70" s="6" t="s">
        <v>414</v>
      </c>
      <c r="C70" s="6" t="s">
        <v>442</v>
      </c>
      <c r="D70" s="6">
        <v>3.563419509</v>
      </c>
      <c r="E70" s="6">
        <v>5.5747660110000004</v>
      </c>
      <c r="F70" s="6">
        <v>6.7356744419999997</v>
      </c>
      <c r="G70" s="6">
        <v>3.4783498289999999</v>
      </c>
      <c r="H70" s="6">
        <v>3.6571760449999999</v>
      </c>
      <c r="I70" s="6">
        <v>4.6248409700000002</v>
      </c>
      <c r="J70" s="6">
        <v>6.1033865709999997</v>
      </c>
      <c r="K70" s="6">
        <v>2.4970453780000001</v>
      </c>
      <c r="L70" s="6">
        <v>2.2865117750000001</v>
      </c>
      <c r="M70" s="6">
        <v>3.1772637160000001</v>
      </c>
      <c r="N70" s="6">
        <v>1.579136697</v>
      </c>
      <c r="O70" s="6">
        <v>3.9470430830000001</v>
      </c>
      <c r="P70" s="6">
        <v>4.563419509</v>
      </c>
      <c r="Q70" s="6">
        <v>6.5747660110000004</v>
      </c>
      <c r="R70" s="6">
        <v>7.7356744419999997</v>
      </c>
      <c r="S70" s="6">
        <v>4.4783498289999999</v>
      </c>
      <c r="T70" s="6">
        <v>4.6571760449999999</v>
      </c>
      <c r="U70" s="6">
        <v>5.6248409700000002</v>
      </c>
      <c r="V70" s="6">
        <v>7.1033865709999997</v>
      </c>
      <c r="W70" s="6">
        <v>3.4970453780000001</v>
      </c>
      <c r="X70" s="6">
        <v>3.2865117750000001</v>
      </c>
      <c r="Y70" s="6">
        <v>4.1772637159999997</v>
      </c>
      <c r="Z70" s="6">
        <v>2.579136697</v>
      </c>
      <c r="AA70" s="6">
        <v>4.9470430829999996</v>
      </c>
      <c r="AB70" s="6">
        <v>0.84276596266272896</v>
      </c>
      <c r="AC70" s="6">
        <v>1.35910826292047</v>
      </c>
      <c r="AD70" s="6">
        <v>1.26119862492136</v>
      </c>
      <c r="AE70" s="33">
        <f t="shared" si="16"/>
        <v>6.2912866540000003</v>
      </c>
      <c r="AF70" s="33">
        <f t="shared" si="17"/>
        <v>4.9201222813333336</v>
      </c>
      <c r="AG70" s="33">
        <f t="shared" si="18"/>
        <v>4.6289812413333342</v>
      </c>
      <c r="AH70" s="33">
        <f t="shared" si="19"/>
        <v>3.9011478319999995</v>
      </c>
      <c r="AI70" s="6" t="s">
        <v>458</v>
      </c>
    </row>
  </sheetData>
  <mergeCells count="22">
    <mergeCell ref="AE4:AI4"/>
    <mergeCell ref="AE27:AI27"/>
    <mergeCell ref="AE50:AI50"/>
    <mergeCell ref="B26:AI26"/>
    <mergeCell ref="B49:AI49"/>
    <mergeCell ref="AE14:AI14"/>
    <mergeCell ref="A3:A22"/>
    <mergeCell ref="A26:A70"/>
    <mergeCell ref="D50:O50"/>
    <mergeCell ref="P50:AA50"/>
    <mergeCell ref="AB50:AD50"/>
    <mergeCell ref="D14:O14"/>
    <mergeCell ref="P14:AA14"/>
    <mergeCell ref="AB14:AD14"/>
    <mergeCell ref="D27:O27"/>
    <mergeCell ref="P27:AA27"/>
    <mergeCell ref="AB27:AD27"/>
    <mergeCell ref="B3:AI3"/>
    <mergeCell ref="B13:AI13"/>
    <mergeCell ref="D4:O4"/>
    <mergeCell ref="P4:AA4"/>
    <mergeCell ref="AB4:AD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C4F86-3425-F445-B05F-A5C74E1C9460}">
  <dimension ref="A1:AP22"/>
  <sheetViews>
    <sheetView tabSelected="1" zoomScale="74" workbookViewId="0"/>
  </sheetViews>
  <sheetFormatPr baseColWidth="10" defaultRowHeight="16"/>
  <cols>
    <col min="1" max="1" width="17.1640625" style="1" bestFit="1" customWidth="1"/>
    <col min="2" max="2" width="14.33203125" style="1" bestFit="1" customWidth="1"/>
    <col min="3" max="29" width="10.83203125" style="1"/>
    <col min="30" max="32" width="14.1640625" style="1" bestFit="1" customWidth="1"/>
    <col min="33" max="33" width="13" style="1" bestFit="1" customWidth="1"/>
    <col min="34" max="16384" width="10.83203125" style="1"/>
  </cols>
  <sheetData>
    <row r="1" spans="1:42">
      <c r="A1" s="34" t="s">
        <v>566</v>
      </c>
    </row>
    <row r="3" spans="1:42">
      <c r="A3" s="45" t="s">
        <v>81</v>
      </c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5"/>
      <c r="AH3" s="45"/>
    </row>
    <row r="4" spans="1:42">
      <c r="A4" s="3"/>
      <c r="B4" s="3"/>
      <c r="C4" s="46" t="s">
        <v>78</v>
      </c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 t="s">
        <v>79</v>
      </c>
      <c r="P4" s="46"/>
      <c r="Q4" s="46"/>
      <c r="R4" s="46"/>
      <c r="S4" s="46"/>
      <c r="T4" s="46"/>
      <c r="U4" s="46"/>
      <c r="V4" s="46"/>
      <c r="W4" s="46"/>
      <c r="X4" s="46"/>
      <c r="Y4" s="46"/>
      <c r="Z4" s="46"/>
      <c r="AA4" s="46" t="s">
        <v>80</v>
      </c>
      <c r="AB4" s="46"/>
      <c r="AC4" s="46"/>
      <c r="AD4" s="36" t="s">
        <v>555</v>
      </c>
      <c r="AE4" s="37"/>
      <c r="AF4" s="37"/>
      <c r="AG4" s="37"/>
      <c r="AH4" s="38"/>
    </row>
    <row r="5" spans="1:42">
      <c r="A5" s="6" t="s">
        <v>166</v>
      </c>
      <c r="B5" s="6" t="s">
        <v>0</v>
      </c>
      <c r="C5" s="6" t="s">
        <v>63</v>
      </c>
      <c r="D5" s="6" t="s">
        <v>64</v>
      </c>
      <c r="E5" s="6" t="s">
        <v>65</v>
      </c>
      <c r="F5" s="6" t="s">
        <v>66</v>
      </c>
      <c r="G5" s="6" t="s">
        <v>67</v>
      </c>
      <c r="H5" s="6" t="s">
        <v>68</v>
      </c>
      <c r="I5" s="6" t="s">
        <v>69</v>
      </c>
      <c r="J5" s="6" t="s">
        <v>70</v>
      </c>
      <c r="K5" s="6" t="s">
        <v>71</v>
      </c>
      <c r="L5" s="6" t="s">
        <v>72</v>
      </c>
      <c r="M5" s="6" t="s">
        <v>73</v>
      </c>
      <c r="N5" s="6" t="s">
        <v>74</v>
      </c>
      <c r="O5" s="6" t="s">
        <v>63</v>
      </c>
      <c r="P5" s="6" t="s">
        <v>64</v>
      </c>
      <c r="Q5" s="6" t="s">
        <v>65</v>
      </c>
      <c r="R5" s="6" t="s">
        <v>66</v>
      </c>
      <c r="S5" s="6" t="s">
        <v>67</v>
      </c>
      <c r="T5" s="6" t="s">
        <v>68</v>
      </c>
      <c r="U5" s="6" t="s">
        <v>69</v>
      </c>
      <c r="V5" s="6" t="s">
        <v>70</v>
      </c>
      <c r="W5" s="6" t="s">
        <v>71</v>
      </c>
      <c r="X5" s="6" t="s">
        <v>72</v>
      </c>
      <c r="Y5" s="6" t="s">
        <v>73</v>
      </c>
      <c r="Z5" s="6" t="s">
        <v>74</v>
      </c>
      <c r="AA5" s="6" t="s">
        <v>75</v>
      </c>
      <c r="AB5" s="6" t="s">
        <v>76</v>
      </c>
      <c r="AC5" s="6" t="s">
        <v>77</v>
      </c>
      <c r="AD5" s="32" t="s">
        <v>556</v>
      </c>
      <c r="AE5" s="32" t="s">
        <v>559</v>
      </c>
      <c r="AF5" s="32" t="s">
        <v>557</v>
      </c>
      <c r="AG5" s="32" t="s">
        <v>558</v>
      </c>
      <c r="AH5" s="32" t="s">
        <v>100</v>
      </c>
      <c r="AJ5" s="7"/>
      <c r="AK5" s="7"/>
      <c r="AL5" s="7"/>
      <c r="AM5" s="7"/>
      <c r="AN5" s="5"/>
      <c r="AO5" s="5"/>
      <c r="AP5" s="5"/>
    </row>
    <row r="6" spans="1:42">
      <c r="A6" s="23" t="s">
        <v>470</v>
      </c>
      <c r="B6" s="23" t="s">
        <v>471</v>
      </c>
      <c r="C6" s="23">
        <v>97.070369999999997</v>
      </c>
      <c r="D6" s="23">
        <v>94.677700000000002</v>
      </c>
      <c r="E6" s="23">
        <v>130.21340000000001</v>
      </c>
      <c r="F6" s="23">
        <v>95.022229999999993</v>
      </c>
      <c r="G6" s="23">
        <v>102.88249999999999</v>
      </c>
      <c r="H6" s="23">
        <v>105.7183</v>
      </c>
      <c r="I6" s="23">
        <v>111.6499</v>
      </c>
      <c r="J6" s="23">
        <v>102.3173</v>
      </c>
      <c r="K6" s="23">
        <v>94.982990000000001</v>
      </c>
      <c r="L6" s="23">
        <v>59.403280000000002</v>
      </c>
      <c r="M6" s="23">
        <v>41.267690000000002</v>
      </c>
      <c r="N6" s="23">
        <v>85.165869999999998</v>
      </c>
      <c r="O6" s="14">
        <v>98.070369999999997</v>
      </c>
      <c r="P6" s="14">
        <v>95.677700000000002</v>
      </c>
      <c r="Q6" s="14">
        <v>131.21340000000001</v>
      </c>
      <c r="R6" s="14">
        <v>96.022229999999993</v>
      </c>
      <c r="S6" s="14">
        <v>103.88249999999999</v>
      </c>
      <c r="T6" s="14">
        <v>106.7183</v>
      </c>
      <c r="U6" s="14">
        <v>112.6499</v>
      </c>
      <c r="V6" s="14">
        <v>103.3173</v>
      </c>
      <c r="W6" s="14">
        <v>95.982990000000001</v>
      </c>
      <c r="X6" s="14">
        <v>60.403280000000002</v>
      </c>
      <c r="Y6" s="14">
        <v>42.267690000000002</v>
      </c>
      <c r="Z6" s="14">
        <v>86.165869999999998</v>
      </c>
      <c r="AA6" s="14">
        <v>0.60534292349685703</v>
      </c>
      <c r="AB6" s="14">
        <v>1.0417094793242501</v>
      </c>
      <c r="AC6" s="14">
        <v>1.6237458220546399</v>
      </c>
      <c r="AD6" s="33">
        <f>AVERAGE(O6:Q6)</f>
        <v>108.32048999999999</v>
      </c>
      <c r="AE6" s="33">
        <f>AVERAGE(R6:T6)</f>
        <v>102.20767666666666</v>
      </c>
      <c r="AF6" s="33">
        <f>AVERAGE(U6:W6)</f>
        <v>103.98339666666668</v>
      </c>
      <c r="AG6" s="33">
        <f>AVERAGE(X6:Z6)</f>
        <v>62.945613333333334</v>
      </c>
      <c r="AH6" s="3" t="s">
        <v>480</v>
      </c>
      <c r="AI6" s="5"/>
      <c r="AJ6" s="5"/>
      <c r="AK6" s="5"/>
      <c r="AL6" s="5"/>
      <c r="AM6" s="5"/>
      <c r="AN6" s="5"/>
      <c r="AO6" s="5"/>
      <c r="AP6" s="5"/>
    </row>
    <row r="7" spans="1:42">
      <c r="A7" s="23" t="s">
        <v>472</v>
      </c>
      <c r="B7" s="23" t="s">
        <v>473</v>
      </c>
      <c r="C7" s="23">
        <v>11.8439</v>
      </c>
      <c r="D7" s="23">
        <v>5.1440049999999999</v>
      </c>
      <c r="E7" s="23">
        <v>3.8057979999999998</v>
      </c>
      <c r="F7" s="23">
        <v>11.725770000000001</v>
      </c>
      <c r="G7" s="23">
        <v>19.194030000000001</v>
      </c>
      <c r="H7" s="23">
        <v>10.27591</v>
      </c>
      <c r="I7" s="23">
        <v>2.8140429999999999</v>
      </c>
      <c r="J7" s="23">
        <v>3.2155680000000002</v>
      </c>
      <c r="K7" s="23">
        <v>5.6691250000000002</v>
      </c>
      <c r="L7" s="23">
        <v>15.3687</v>
      </c>
      <c r="M7" s="23">
        <v>11.255699999999999</v>
      </c>
      <c r="N7" s="23">
        <v>12.42329</v>
      </c>
      <c r="O7" s="14">
        <v>12.8439</v>
      </c>
      <c r="P7" s="14">
        <v>6.1440049999999999</v>
      </c>
      <c r="Q7" s="14">
        <v>4.8057980000000002</v>
      </c>
      <c r="R7" s="14">
        <v>12.725770000000001</v>
      </c>
      <c r="S7" s="14">
        <v>20.194030000000001</v>
      </c>
      <c r="T7" s="14">
        <v>11.27591</v>
      </c>
      <c r="U7" s="14">
        <v>3.8140429999999999</v>
      </c>
      <c r="V7" s="14">
        <v>4.2155680000000002</v>
      </c>
      <c r="W7" s="14">
        <v>6.6691250000000002</v>
      </c>
      <c r="X7" s="14">
        <v>16.3687</v>
      </c>
      <c r="Y7" s="14">
        <v>12.255699999999999</v>
      </c>
      <c r="Z7" s="14">
        <v>13.42329</v>
      </c>
      <c r="AA7" s="14">
        <v>2.8606330503520798</v>
      </c>
      <c r="AB7" s="14">
        <v>1.6187584429028501</v>
      </c>
      <c r="AC7" s="14">
        <v>1.0510853271606599</v>
      </c>
      <c r="AD7" s="33">
        <f t="shared" ref="AD7:AD10" si="0">AVERAGE(O7:Q7)</f>
        <v>7.9312343333333324</v>
      </c>
      <c r="AE7" s="33">
        <f t="shared" ref="AE7:AE10" si="1">AVERAGE(R7:T7)</f>
        <v>14.731903333333335</v>
      </c>
      <c r="AF7" s="33">
        <f t="shared" ref="AF7:AF10" si="2">AVERAGE(U7:W7)</f>
        <v>4.8995786666666667</v>
      </c>
      <c r="AG7" s="33">
        <f t="shared" ref="AG7:AG10" si="3">AVERAGE(X7:Z7)</f>
        <v>14.015896666666668</v>
      </c>
      <c r="AH7" s="3" t="s">
        <v>481</v>
      </c>
      <c r="AJ7" s="5"/>
      <c r="AK7" s="5"/>
      <c r="AL7" s="5"/>
      <c r="AM7" s="5"/>
      <c r="AN7" s="5"/>
      <c r="AO7" s="5"/>
      <c r="AP7" s="5"/>
    </row>
    <row r="8" spans="1:42">
      <c r="A8" s="23" t="s">
        <v>474</v>
      </c>
      <c r="B8" s="23" t="s">
        <v>475</v>
      </c>
      <c r="C8" s="23">
        <v>20.01812</v>
      </c>
      <c r="D8" s="23">
        <v>119.6544</v>
      </c>
      <c r="E8" s="23">
        <v>131.71709999999999</v>
      </c>
      <c r="F8" s="23">
        <v>86.372540000000001</v>
      </c>
      <c r="G8" s="23">
        <v>41.026209999999999</v>
      </c>
      <c r="H8" s="23">
        <v>12.14222</v>
      </c>
      <c r="I8" s="23">
        <v>89.899150000000006</v>
      </c>
      <c r="J8" s="23">
        <v>69.458100000000002</v>
      </c>
      <c r="K8" s="23">
        <v>53.208799999999997</v>
      </c>
      <c r="L8" s="23">
        <v>27.950340000000001</v>
      </c>
      <c r="M8" s="23">
        <v>7.4260669999999998</v>
      </c>
      <c r="N8" s="23">
        <v>39.66386</v>
      </c>
      <c r="O8" s="14">
        <v>21.01812</v>
      </c>
      <c r="P8" s="14">
        <v>120.6544</v>
      </c>
      <c r="Q8" s="14">
        <v>132.71709999999999</v>
      </c>
      <c r="R8" s="14">
        <v>87.372540000000001</v>
      </c>
      <c r="S8" s="14">
        <v>42.026209999999999</v>
      </c>
      <c r="T8" s="14">
        <v>13.14222</v>
      </c>
      <c r="U8" s="14">
        <v>90.899150000000006</v>
      </c>
      <c r="V8" s="14">
        <v>70.458100000000002</v>
      </c>
      <c r="W8" s="14">
        <v>54.208799999999997</v>
      </c>
      <c r="X8" s="14">
        <v>28.950340000000001</v>
      </c>
      <c r="Y8" s="14">
        <v>8.4260669999999998</v>
      </c>
      <c r="Z8" s="14">
        <v>40.66386</v>
      </c>
      <c r="AA8" s="14">
        <v>0.36202485038808302</v>
      </c>
      <c r="AB8" s="14">
        <v>1.2728795652191101</v>
      </c>
      <c r="AC8" s="14">
        <v>1.82650541162295</v>
      </c>
      <c r="AD8" s="33">
        <f t="shared" si="0"/>
        <v>91.463206666666665</v>
      </c>
      <c r="AE8" s="33">
        <f t="shared" si="1"/>
        <v>47.51365666666667</v>
      </c>
      <c r="AF8" s="33">
        <f t="shared" si="2"/>
        <v>71.855350000000001</v>
      </c>
      <c r="AG8" s="33">
        <f t="shared" si="3"/>
        <v>26.013422333333335</v>
      </c>
      <c r="AH8" s="3" t="s">
        <v>482</v>
      </c>
      <c r="AJ8" s="5"/>
      <c r="AK8" s="5"/>
      <c r="AL8" s="5"/>
      <c r="AM8" s="5"/>
      <c r="AN8" s="5"/>
      <c r="AO8" s="5"/>
      <c r="AP8" s="5"/>
    </row>
    <row r="9" spans="1:42">
      <c r="A9" s="23" t="s">
        <v>476</v>
      </c>
      <c r="B9" s="23" t="s">
        <v>477</v>
      </c>
      <c r="C9" s="23">
        <v>6.2187510000000001</v>
      </c>
      <c r="D9" s="23">
        <v>21.392669999999999</v>
      </c>
      <c r="E9" s="23">
        <v>29.039840000000002</v>
      </c>
      <c r="F9" s="23">
        <v>14.47348</v>
      </c>
      <c r="G9" s="23">
        <v>12.574590000000001</v>
      </c>
      <c r="H9" s="23">
        <v>5.402399</v>
      </c>
      <c r="I9" s="23">
        <v>22.480910000000002</v>
      </c>
      <c r="J9" s="23">
        <v>15.97161</v>
      </c>
      <c r="K9" s="23">
        <v>14.77158</v>
      </c>
      <c r="L9" s="23">
        <v>4.690321</v>
      </c>
      <c r="M9" s="23">
        <v>3.828049</v>
      </c>
      <c r="N9" s="23">
        <v>6.7159930000000001</v>
      </c>
      <c r="O9" s="14">
        <v>7.2187510000000001</v>
      </c>
      <c r="P9" s="14">
        <v>22.392669999999999</v>
      </c>
      <c r="Q9" s="14">
        <v>30.039840000000002</v>
      </c>
      <c r="R9" s="14">
        <v>15.47348</v>
      </c>
      <c r="S9" s="14">
        <v>13.574590000000001</v>
      </c>
      <c r="T9" s="14">
        <v>6.402399</v>
      </c>
      <c r="U9" s="14">
        <v>23.480910000000002</v>
      </c>
      <c r="V9" s="14">
        <v>16.971609999999998</v>
      </c>
      <c r="W9" s="14">
        <v>15.77158</v>
      </c>
      <c r="X9" s="14">
        <v>5.690321</v>
      </c>
      <c r="Y9" s="14">
        <v>4.828049</v>
      </c>
      <c r="Z9" s="14">
        <v>7.7159930000000001</v>
      </c>
      <c r="AA9" s="14">
        <v>0.32431578273373901</v>
      </c>
      <c r="AB9" s="14">
        <v>1.06095537322963</v>
      </c>
      <c r="AC9" s="14">
        <v>1.94415724859706</v>
      </c>
      <c r="AD9" s="33">
        <f t="shared" si="0"/>
        <v>19.883753666666667</v>
      </c>
      <c r="AE9" s="33">
        <f t="shared" si="1"/>
        <v>11.816823000000001</v>
      </c>
      <c r="AF9" s="33">
        <f t="shared" si="2"/>
        <v>18.741366666666668</v>
      </c>
      <c r="AG9" s="33">
        <f t="shared" si="3"/>
        <v>6.0781210000000003</v>
      </c>
      <c r="AH9" s="3" t="s">
        <v>483</v>
      </c>
      <c r="AJ9" s="5"/>
      <c r="AK9" s="5"/>
      <c r="AL9" s="5"/>
      <c r="AM9" s="5"/>
      <c r="AN9" s="5"/>
      <c r="AO9" s="5"/>
      <c r="AP9" s="5"/>
    </row>
    <row r="10" spans="1:42">
      <c r="A10" s="23" t="s">
        <v>478</v>
      </c>
      <c r="B10" s="23" t="s">
        <v>479</v>
      </c>
      <c r="C10" s="23">
        <v>17.911296239999999</v>
      </c>
      <c r="D10" s="23">
        <v>137.44938540000001</v>
      </c>
      <c r="E10" s="23">
        <v>135.11730159999999</v>
      </c>
      <c r="F10" s="23">
        <v>84.087969240000007</v>
      </c>
      <c r="G10" s="23">
        <v>43.382089180000001</v>
      </c>
      <c r="H10" s="23">
        <v>14.35089763</v>
      </c>
      <c r="I10" s="23">
        <v>136.17622840000001</v>
      </c>
      <c r="J10" s="23">
        <v>89.597955260000006</v>
      </c>
      <c r="K10" s="23">
        <v>82.526040339999994</v>
      </c>
      <c r="L10" s="23">
        <v>37.378423789999999</v>
      </c>
      <c r="M10" s="23">
        <v>12.1739003</v>
      </c>
      <c r="N10" s="23">
        <v>51.516868019999997</v>
      </c>
      <c r="O10" s="14">
        <v>18.911296239999999</v>
      </c>
      <c r="P10" s="14">
        <v>138.44938540000001</v>
      </c>
      <c r="Q10" s="14">
        <v>136.11730159999999</v>
      </c>
      <c r="R10" s="14">
        <v>85.087969240000007</v>
      </c>
      <c r="S10" s="14">
        <v>44.382089180000001</v>
      </c>
      <c r="T10" s="14">
        <v>15.35089763</v>
      </c>
      <c r="U10" s="14">
        <v>137.17622840000001</v>
      </c>
      <c r="V10" s="14">
        <v>90.597955260000006</v>
      </c>
      <c r="W10" s="14">
        <v>83.526040339999994</v>
      </c>
      <c r="X10" s="14">
        <v>38.378423789999999</v>
      </c>
      <c r="Y10" s="14">
        <v>13.1739003</v>
      </c>
      <c r="Z10" s="14">
        <v>52.516868019999997</v>
      </c>
      <c r="AA10" s="14">
        <v>0.33430490596113399</v>
      </c>
      <c r="AB10" s="14">
        <v>0.94274902686867301</v>
      </c>
      <c r="AC10" s="14">
        <v>1.39158336020256</v>
      </c>
      <c r="AD10" s="33">
        <f t="shared" si="0"/>
        <v>97.825994413333319</v>
      </c>
      <c r="AE10" s="33">
        <f t="shared" si="1"/>
        <v>48.273652016666666</v>
      </c>
      <c r="AF10" s="33">
        <f t="shared" si="2"/>
        <v>103.76674133333334</v>
      </c>
      <c r="AG10" s="33">
        <f t="shared" si="3"/>
        <v>34.689730703333332</v>
      </c>
      <c r="AH10" s="3" t="s">
        <v>484</v>
      </c>
      <c r="AJ10" s="5"/>
      <c r="AK10" s="5"/>
      <c r="AL10" s="5"/>
      <c r="AM10" s="5"/>
      <c r="AN10" s="5"/>
      <c r="AO10" s="5"/>
      <c r="AP10" s="5"/>
    </row>
    <row r="11" spans="1:42">
      <c r="AJ11" s="5"/>
      <c r="AK11" s="5"/>
      <c r="AL11" s="5"/>
      <c r="AM11" s="5"/>
      <c r="AN11" s="5"/>
      <c r="AO11" s="5"/>
      <c r="AP11" s="5"/>
    </row>
    <row r="12" spans="1:42">
      <c r="A12" s="45" t="s">
        <v>271</v>
      </c>
      <c r="B12" s="45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  <c r="AB12" s="45"/>
      <c r="AC12" s="45"/>
      <c r="AD12" s="45"/>
      <c r="AE12" s="45"/>
      <c r="AF12" s="45"/>
      <c r="AG12" s="45"/>
      <c r="AH12" s="45"/>
      <c r="AJ12" s="5"/>
      <c r="AK12" s="5"/>
      <c r="AL12" s="5"/>
      <c r="AM12" s="5"/>
      <c r="AN12" s="5"/>
      <c r="AO12" s="5"/>
      <c r="AP12" s="5"/>
    </row>
    <row r="13" spans="1:42">
      <c r="A13" s="3"/>
      <c r="B13" s="3"/>
      <c r="C13" s="46" t="s">
        <v>78</v>
      </c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 t="s">
        <v>79</v>
      </c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  <c r="AA13" s="46" t="s">
        <v>80</v>
      </c>
      <c r="AB13" s="46"/>
      <c r="AC13" s="46"/>
      <c r="AD13" s="36" t="s">
        <v>555</v>
      </c>
      <c r="AE13" s="37"/>
      <c r="AF13" s="37"/>
      <c r="AG13" s="37"/>
      <c r="AH13" s="38"/>
      <c r="AJ13" s="5"/>
      <c r="AK13" s="5"/>
      <c r="AL13" s="5"/>
      <c r="AM13" s="5"/>
      <c r="AN13" s="5"/>
      <c r="AO13" s="5"/>
      <c r="AP13" s="5"/>
    </row>
    <row r="14" spans="1:42">
      <c r="A14" s="6" t="s">
        <v>166</v>
      </c>
      <c r="B14" s="6" t="s">
        <v>0</v>
      </c>
      <c r="C14" s="6" t="s">
        <v>63</v>
      </c>
      <c r="D14" s="6" t="s">
        <v>64</v>
      </c>
      <c r="E14" s="6" t="s">
        <v>65</v>
      </c>
      <c r="F14" s="6" t="s">
        <v>66</v>
      </c>
      <c r="G14" s="6" t="s">
        <v>67</v>
      </c>
      <c r="H14" s="6" t="s">
        <v>68</v>
      </c>
      <c r="I14" s="6" t="s">
        <v>69</v>
      </c>
      <c r="J14" s="6" t="s">
        <v>70</v>
      </c>
      <c r="K14" s="6" t="s">
        <v>71</v>
      </c>
      <c r="L14" s="6" t="s">
        <v>72</v>
      </c>
      <c r="M14" s="6" t="s">
        <v>73</v>
      </c>
      <c r="N14" s="6" t="s">
        <v>74</v>
      </c>
      <c r="O14" s="6" t="s">
        <v>63</v>
      </c>
      <c r="P14" s="6" t="s">
        <v>64</v>
      </c>
      <c r="Q14" s="6" t="s">
        <v>65</v>
      </c>
      <c r="R14" s="6" t="s">
        <v>66</v>
      </c>
      <c r="S14" s="6" t="s">
        <v>67</v>
      </c>
      <c r="T14" s="6" t="s">
        <v>68</v>
      </c>
      <c r="U14" s="6" t="s">
        <v>69</v>
      </c>
      <c r="V14" s="6" t="s">
        <v>70</v>
      </c>
      <c r="W14" s="6" t="s">
        <v>71</v>
      </c>
      <c r="X14" s="6" t="s">
        <v>72</v>
      </c>
      <c r="Y14" s="6" t="s">
        <v>73</v>
      </c>
      <c r="Z14" s="6" t="s">
        <v>74</v>
      </c>
      <c r="AA14" s="6" t="s">
        <v>75</v>
      </c>
      <c r="AB14" s="6" t="s">
        <v>76</v>
      </c>
      <c r="AC14" s="6" t="s">
        <v>77</v>
      </c>
      <c r="AD14" s="32" t="s">
        <v>556</v>
      </c>
      <c r="AE14" s="32" t="s">
        <v>559</v>
      </c>
      <c r="AF14" s="32" t="s">
        <v>557</v>
      </c>
      <c r="AG14" s="32" t="s">
        <v>558</v>
      </c>
      <c r="AH14" s="32" t="s">
        <v>100</v>
      </c>
      <c r="AJ14" s="7"/>
      <c r="AK14" s="7"/>
      <c r="AL14" s="7"/>
      <c r="AM14" s="7"/>
      <c r="AN14" s="5"/>
      <c r="AO14" s="5"/>
      <c r="AP14" s="5"/>
    </row>
    <row r="15" spans="1:42">
      <c r="A15" s="23" t="s">
        <v>470</v>
      </c>
      <c r="B15" s="23" t="s">
        <v>471</v>
      </c>
      <c r="C15" s="23">
        <v>30.377459999999999</v>
      </c>
      <c r="D15" s="23">
        <v>82.443380000000005</v>
      </c>
      <c r="E15" s="23">
        <v>124.754</v>
      </c>
      <c r="F15" s="23">
        <v>22.074380000000001</v>
      </c>
      <c r="G15" s="23">
        <v>96.635189999999994</v>
      </c>
      <c r="H15" s="23">
        <v>118.7647</v>
      </c>
      <c r="I15" s="23">
        <v>89.26079</v>
      </c>
      <c r="J15" s="23">
        <v>48.978639999999999</v>
      </c>
      <c r="K15" s="23">
        <v>22.78002</v>
      </c>
      <c r="L15" s="23">
        <v>14.93207</v>
      </c>
      <c r="M15" s="23">
        <v>15.746829999999999</v>
      </c>
      <c r="N15" s="23">
        <v>46.611469999999997</v>
      </c>
      <c r="O15" s="14">
        <v>31.377459999999999</v>
      </c>
      <c r="P15" s="14">
        <v>83.443380000000005</v>
      </c>
      <c r="Q15" s="14">
        <v>125.754</v>
      </c>
      <c r="R15" s="14">
        <v>23.074380000000001</v>
      </c>
      <c r="S15" s="14">
        <v>97.635189999999994</v>
      </c>
      <c r="T15" s="14">
        <v>119.7647</v>
      </c>
      <c r="U15" s="14">
        <v>90.26079</v>
      </c>
      <c r="V15" s="14">
        <v>49.978639999999999</v>
      </c>
      <c r="W15" s="14">
        <v>23.78002</v>
      </c>
      <c r="X15" s="14">
        <v>15.93207</v>
      </c>
      <c r="Y15" s="14">
        <v>16.746829999999999</v>
      </c>
      <c r="Z15" s="14">
        <v>47.611469999999997</v>
      </c>
      <c r="AA15" s="14">
        <v>0.489517371262981</v>
      </c>
      <c r="AB15" s="14">
        <v>1.4667458036226799</v>
      </c>
      <c r="AC15" s="14">
        <v>2.99505743964064</v>
      </c>
      <c r="AD15" s="33">
        <f>AVERAGE(O15:Q15)</f>
        <v>80.191613333333336</v>
      </c>
      <c r="AE15" s="33">
        <f>AVERAGE(R15:T15)</f>
        <v>80.158090000000001</v>
      </c>
      <c r="AF15" s="33">
        <f>AVERAGE(U15:W15)</f>
        <v>54.67315</v>
      </c>
      <c r="AG15" s="33">
        <f>AVERAGE(X15:Z15)</f>
        <v>26.763456666666666</v>
      </c>
      <c r="AH15" s="3" t="s">
        <v>485</v>
      </c>
      <c r="AI15" s="5"/>
      <c r="AJ15" s="5"/>
      <c r="AK15" s="5"/>
      <c r="AL15" s="5"/>
      <c r="AM15" s="5"/>
      <c r="AN15" s="5"/>
      <c r="AO15" s="5"/>
      <c r="AP15" s="5"/>
    </row>
    <row r="16" spans="1:42">
      <c r="A16" s="23" t="s">
        <v>472</v>
      </c>
      <c r="B16" s="23" t="s">
        <v>473</v>
      </c>
      <c r="C16" s="23">
        <v>46.26041</v>
      </c>
      <c r="D16" s="23">
        <v>16.181819999999998</v>
      </c>
      <c r="E16" s="23">
        <v>1.487384</v>
      </c>
      <c r="F16" s="23">
        <v>63.997970000000002</v>
      </c>
      <c r="G16" s="23">
        <v>5.6777369999999996</v>
      </c>
      <c r="H16" s="23">
        <v>3.9595120000000001</v>
      </c>
      <c r="I16" s="23">
        <v>8.1430399999999992</v>
      </c>
      <c r="J16" s="23">
        <v>54.450220000000002</v>
      </c>
      <c r="K16" s="23">
        <v>57.030070000000002</v>
      </c>
      <c r="L16" s="23">
        <v>44.573749999999997</v>
      </c>
      <c r="M16" s="23">
        <v>37.27196</v>
      </c>
      <c r="N16" s="23">
        <v>22.504629999999999</v>
      </c>
      <c r="O16" s="14">
        <v>47.26041</v>
      </c>
      <c r="P16" s="14">
        <v>17.181819999999998</v>
      </c>
      <c r="Q16" s="14">
        <v>2.487384</v>
      </c>
      <c r="R16" s="14">
        <v>64.997969999999995</v>
      </c>
      <c r="S16" s="14">
        <v>6.6777369999999996</v>
      </c>
      <c r="T16" s="14">
        <v>4.9595120000000001</v>
      </c>
      <c r="U16" s="14">
        <v>9.1430399999999992</v>
      </c>
      <c r="V16" s="14">
        <v>55.450220000000002</v>
      </c>
      <c r="W16" s="14">
        <v>58.030070000000002</v>
      </c>
      <c r="X16" s="14">
        <v>45.573749999999997</v>
      </c>
      <c r="Y16" s="14">
        <v>38.27196</v>
      </c>
      <c r="Z16" s="14">
        <v>23.504629999999999</v>
      </c>
      <c r="AA16" s="14">
        <v>0.87544792658949999</v>
      </c>
      <c r="AB16" s="14">
        <v>0.54581468306235004</v>
      </c>
      <c r="AC16" s="14">
        <v>0.71387961137337796</v>
      </c>
      <c r="AD16" s="33">
        <f t="shared" ref="AD16:AD19" si="4">AVERAGE(O16:Q16)</f>
        <v>22.309871333333334</v>
      </c>
      <c r="AE16" s="33">
        <f t="shared" ref="AE16:AE19" si="5">AVERAGE(R16:T16)</f>
        <v>25.545072999999999</v>
      </c>
      <c r="AF16" s="33">
        <f t="shared" ref="AF16:AF19" si="6">AVERAGE(U16:W16)</f>
        <v>40.874443333333339</v>
      </c>
      <c r="AG16" s="33">
        <f t="shared" ref="AG16:AG19" si="7">AVERAGE(X16:Z16)</f>
        <v>35.783446666666663</v>
      </c>
      <c r="AH16" s="3" t="s">
        <v>486</v>
      </c>
      <c r="AJ16" s="5"/>
      <c r="AK16" s="5"/>
      <c r="AL16" s="5"/>
      <c r="AM16" s="5"/>
      <c r="AN16" s="5"/>
      <c r="AO16" s="5"/>
      <c r="AP16" s="5"/>
    </row>
    <row r="17" spans="1:42">
      <c r="A17" s="23" t="s">
        <v>474</v>
      </c>
      <c r="B17" s="23" t="s">
        <v>475</v>
      </c>
      <c r="C17" s="23">
        <v>8.3592309999999994</v>
      </c>
      <c r="D17" s="23">
        <v>72.61551</v>
      </c>
      <c r="E17" s="23">
        <v>151.75360000000001</v>
      </c>
      <c r="F17" s="23">
        <v>7.7435309999999999</v>
      </c>
      <c r="G17" s="23">
        <v>94.835210000000004</v>
      </c>
      <c r="H17" s="23">
        <v>134.4008</v>
      </c>
      <c r="I17" s="23">
        <v>88.98442</v>
      </c>
      <c r="J17" s="23">
        <v>14.15849</v>
      </c>
      <c r="K17" s="23">
        <v>8.8956400000000002</v>
      </c>
      <c r="L17" s="23">
        <v>2.7327759999999999</v>
      </c>
      <c r="M17" s="23">
        <v>2.4053990000000001</v>
      </c>
      <c r="N17" s="23">
        <v>4.9678100000000001</v>
      </c>
      <c r="O17" s="14">
        <v>9.3592309999999994</v>
      </c>
      <c r="P17" s="14">
        <v>73.61551</v>
      </c>
      <c r="Q17" s="14">
        <v>152.75360000000001</v>
      </c>
      <c r="R17" s="14">
        <v>8.7435310000000008</v>
      </c>
      <c r="S17" s="14">
        <v>95.835210000000004</v>
      </c>
      <c r="T17" s="14">
        <v>135.4008</v>
      </c>
      <c r="U17" s="14">
        <v>89.98442</v>
      </c>
      <c r="V17" s="14">
        <v>15.15849</v>
      </c>
      <c r="W17" s="14">
        <v>9.8956400000000002</v>
      </c>
      <c r="X17" s="14">
        <v>3.7327759999999999</v>
      </c>
      <c r="Y17" s="14">
        <v>3.4053990000000001</v>
      </c>
      <c r="Z17" s="14">
        <v>5.9678100000000001</v>
      </c>
      <c r="AA17" s="14">
        <v>0.11392689667941699</v>
      </c>
      <c r="AB17" s="14">
        <v>2.0491247586135302</v>
      </c>
      <c r="AC17" s="14">
        <v>18.310683325213599</v>
      </c>
      <c r="AD17" s="33">
        <f t="shared" si="4"/>
        <v>78.576113666666672</v>
      </c>
      <c r="AE17" s="33">
        <f t="shared" si="5"/>
        <v>79.993180333333342</v>
      </c>
      <c r="AF17" s="33">
        <f t="shared" si="6"/>
        <v>38.346183333333336</v>
      </c>
      <c r="AG17" s="33">
        <f t="shared" si="7"/>
        <v>4.3686616666666671</v>
      </c>
      <c r="AH17" s="3" t="s">
        <v>487</v>
      </c>
      <c r="AJ17" s="5"/>
      <c r="AK17" s="5"/>
      <c r="AL17" s="5"/>
      <c r="AM17" s="5"/>
      <c r="AN17" s="5"/>
      <c r="AO17" s="5"/>
      <c r="AP17" s="5"/>
    </row>
    <row r="18" spans="1:42">
      <c r="A18" s="23" t="s">
        <v>476</v>
      </c>
      <c r="B18" s="23" t="s">
        <v>477</v>
      </c>
      <c r="C18" s="23">
        <v>4.8491920000000004</v>
      </c>
      <c r="D18" s="23">
        <v>12.346299999999999</v>
      </c>
      <c r="E18" s="23">
        <v>23.760429999999999</v>
      </c>
      <c r="F18" s="23">
        <v>2.148841</v>
      </c>
      <c r="G18" s="23">
        <v>16.7285</v>
      </c>
      <c r="H18" s="23">
        <v>17.814889999999998</v>
      </c>
      <c r="I18" s="23">
        <v>16.76951</v>
      </c>
      <c r="J18" s="23">
        <v>8.088514</v>
      </c>
      <c r="K18" s="23">
        <v>3.185737</v>
      </c>
      <c r="L18" s="23">
        <v>2.0815329999999999</v>
      </c>
      <c r="M18" s="23">
        <v>1.20869</v>
      </c>
      <c r="N18" s="23">
        <v>4.1803809999999997</v>
      </c>
      <c r="O18" s="14">
        <v>5.8491920000000004</v>
      </c>
      <c r="P18" s="14">
        <v>13.346299999999999</v>
      </c>
      <c r="Q18" s="14">
        <v>24.760429999999999</v>
      </c>
      <c r="R18" s="14">
        <v>3.148841</v>
      </c>
      <c r="S18" s="14">
        <v>17.7285</v>
      </c>
      <c r="T18" s="14">
        <v>18.814889999999998</v>
      </c>
      <c r="U18" s="14">
        <v>17.76951</v>
      </c>
      <c r="V18" s="14">
        <v>9.088514</v>
      </c>
      <c r="W18" s="14">
        <v>4.1857369999999996</v>
      </c>
      <c r="X18" s="14">
        <v>3.0815329999999999</v>
      </c>
      <c r="Y18" s="14">
        <v>2.2086899999999998</v>
      </c>
      <c r="Z18" s="14">
        <v>5.1803809999999997</v>
      </c>
      <c r="AA18" s="14">
        <v>0.33728529220412401</v>
      </c>
      <c r="AB18" s="14">
        <v>1.41593417112057</v>
      </c>
      <c r="AC18" s="14">
        <v>3.7908253430270098</v>
      </c>
      <c r="AD18" s="33">
        <f t="shared" si="4"/>
        <v>14.651974000000001</v>
      </c>
      <c r="AE18" s="33">
        <f t="shared" si="5"/>
        <v>13.230743666666667</v>
      </c>
      <c r="AF18" s="33">
        <f t="shared" si="6"/>
        <v>10.347920333333333</v>
      </c>
      <c r="AG18" s="33">
        <f t="shared" si="7"/>
        <v>3.4902013333333328</v>
      </c>
      <c r="AH18" s="3" t="s">
        <v>488</v>
      </c>
      <c r="AJ18" s="5"/>
      <c r="AK18" s="5"/>
      <c r="AL18" s="5"/>
      <c r="AM18" s="5"/>
      <c r="AN18" s="5"/>
      <c r="AO18" s="5"/>
      <c r="AP18" s="5"/>
    </row>
    <row r="19" spans="1:42">
      <c r="A19" s="23" t="s">
        <v>478</v>
      </c>
      <c r="B19" s="23" t="s">
        <v>479</v>
      </c>
      <c r="C19" s="23">
        <v>3.4489458630000001</v>
      </c>
      <c r="D19" s="23">
        <v>34.88290259</v>
      </c>
      <c r="E19" s="23">
        <v>126.6525673</v>
      </c>
      <c r="F19" s="23">
        <v>2.6886931330000001</v>
      </c>
      <c r="G19" s="23">
        <v>70.357505950000004</v>
      </c>
      <c r="H19" s="23">
        <v>87.282027499999998</v>
      </c>
      <c r="I19" s="23">
        <v>97.928405100000006</v>
      </c>
      <c r="J19" s="23">
        <v>6.345887652</v>
      </c>
      <c r="K19" s="23">
        <v>3.0188413879999998</v>
      </c>
      <c r="L19" s="23">
        <v>1.2230715729999999</v>
      </c>
      <c r="M19" s="23">
        <v>1.0976352410000001</v>
      </c>
      <c r="N19" s="23">
        <v>1.000324236</v>
      </c>
      <c r="O19" s="14">
        <v>4.4489458629999996</v>
      </c>
      <c r="P19" s="14">
        <v>35.88290259</v>
      </c>
      <c r="Q19" s="14">
        <v>127.6525673</v>
      </c>
      <c r="R19" s="14">
        <v>3.6886931330000001</v>
      </c>
      <c r="S19" s="14">
        <v>71.357505950000004</v>
      </c>
      <c r="T19" s="14">
        <v>88.282027499999998</v>
      </c>
      <c r="U19" s="14">
        <v>98.928405100000006</v>
      </c>
      <c r="V19" s="14">
        <v>7.345887652</v>
      </c>
      <c r="W19" s="14">
        <v>4.0188413880000002</v>
      </c>
      <c r="X19" s="14">
        <v>2.2230715729999999</v>
      </c>
      <c r="Y19" s="14">
        <v>2.0976352409999999</v>
      </c>
      <c r="Z19" s="14">
        <v>2.000324236</v>
      </c>
      <c r="AA19" s="14">
        <v>5.7311192571392798E-2</v>
      </c>
      <c r="AB19" s="14">
        <v>1.5230722842617701</v>
      </c>
      <c r="AC19" s="14">
        <v>25.838858453796099</v>
      </c>
      <c r="AD19" s="33">
        <f t="shared" si="4"/>
        <v>55.994805251000002</v>
      </c>
      <c r="AE19" s="33">
        <f t="shared" si="5"/>
        <v>54.442742194333334</v>
      </c>
      <c r="AF19" s="33">
        <f t="shared" si="6"/>
        <v>36.764378046666671</v>
      </c>
      <c r="AG19" s="33">
        <f t="shared" si="7"/>
        <v>2.1070103499999999</v>
      </c>
      <c r="AH19" s="3" t="s">
        <v>489</v>
      </c>
      <c r="AJ19" s="5"/>
      <c r="AK19" s="5"/>
      <c r="AL19" s="5"/>
      <c r="AM19" s="5"/>
      <c r="AN19" s="5"/>
      <c r="AO19" s="5"/>
      <c r="AP19" s="5"/>
    </row>
    <row r="20" spans="1:42">
      <c r="AJ20" s="5"/>
      <c r="AK20" s="5"/>
      <c r="AL20" s="5"/>
      <c r="AM20" s="5"/>
      <c r="AN20" s="5"/>
      <c r="AO20" s="5"/>
      <c r="AP20" s="5"/>
    </row>
    <row r="21" spans="1:42">
      <c r="AJ21" s="5"/>
      <c r="AK21" s="5"/>
      <c r="AL21" s="5"/>
      <c r="AM21" s="5"/>
      <c r="AN21" s="5"/>
      <c r="AO21" s="5"/>
      <c r="AP21" s="5"/>
    </row>
    <row r="22" spans="1:42">
      <c r="AJ22" s="5"/>
      <c r="AK22" s="5"/>
      <c r="AL22" s="5"/>
      <c r="AM22" s="5"/>
      <c r="AN22" s="5"/>
      <c r="AO22" s="5"/>
      <c r="AP22" s="5"/>
    </row>
  </sheetData>
  <mergeCells count="10">
    <mergeCell ref="AD4:AH4"/>
    <mergeCell ref="AD13:AH13"/>
    <mergeCell ref="A3:AH3"/>
    <mergeCell ref="A12:AH12"/>
    <mergeCell ref="C4:N4"/>
    <mergeCell ref="O4:Z4"/>
    <mergeCell ref="AA4:AC4"/>
    <mergeCell ref="C13:N13"/>
    <mergeCell ref="O13:Z13"/>
    <mergeCell ref="AA13:AC13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5</vt:lpstr>
      <vt:lpstr>Fig.6</vt:lpstr>
      <vt:lpstr>Fig.7</vt:lpstr>
      <vt:lpstr>Supplementary Figure 5</vt:lpstr>
      <vt:lpstr>Supplementary Figure 6</vt:lpstr>
      <vt:lpstr>Supplementary Figure 8</vt:lpstr>
      <vt:lpstr>Supplementary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成</dc:creator>
  <cp:lastModifiedBy>黄成</cp:lastModifiedBy>
  <dcterms:created xsi:type="dcterms:W3CDTF">2025-01-05T12:32:51Z</dcterms:created>
  <dcterms:modified xsi:type="dcterms:W3CDTF">2025-02-05T03:40:27Z</dcterms:modified>
</cp:coreProperties>
</file>